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sun/Desktop/mushroom response/附件材料/"/>
    </mc:Choice>
  </mc:AlternateContent>
  <xr:revisionPtr revIDLastSave="0" documentId="13_ncr:1_{BC5FB535-FD89-EB48-8528-DCEA52335E3C}" xr6:coauthVersionLast="45" xr6:coauthVersionMax="47" xr10:uidLastSave="{00000000-0000-0000-0000-000000000000}"/>
  <bookViews>
    <workbookView xWindow="0" yWindow="460" windowWidth="25600" windowHeight="15540" activeTab="1" xr2:uid="{1805C361-82D0-4F43-AB00-339EBE18EC24}"/>
  </bookViews>
  <sheets>
    <sheet name="Tabble S4" sheetId="2" r:id="rId1"/>
    <sheet name="Table S5" sheetId="3" r:id="rId2"/>
    <sheet name="Table S6" sheetId="4" r:id="rId3"/>
    <sheet name="Table S7" sheetId="1" r:id="rId4"/>
  </sheets>
  <definedNames>
    <definedName name="_xlnm._FilterDatabase" localSheetId="3" hidden="1">'Table S7'!$A$2:$B$2</definedName>
    <definedName name="OLE_LINK30" localSheetId="2">'Table S6'!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2" i="3" l="1"/>
  <c r="C66" i="3"/>
  <c r="C50" i="3"/>
  <c r="C34" i="3"/>
  <c r="C18" i="3"/>
</calcChain>
</file>

<file path=xl/sharedStrings.xml><?xml version="1.0" encoding="utf-8"?>
<sst xmlns="http://schemas.openxmlformats.org/spreadsheetml/2006/main" count="924" uniqueCount="681">
  <si>
    <t>Repeat</t>
    <phoneticPr fontId="4" type="noConversion"/>
  </si>
  <si>
    <t>Numbers</t>
    <phoneticPr fontId="4" type="noConversion"/>
  </si>
  <si>
    <t>A/T</t>
  </si>
  <si>
    <t>C/G</t>
  </si>
  <si>
    <t>AC/GT</t>
  </si>
  <si>
    <t>AG/CT</t>
  </si>
  <si>
    <t>AT/AT</t>
  </si>
  <si>
    <t>CG/CG</t>
  </si>
  <si>
    <t>AAC/GTT</t>
  </si>
  <si>
    <t>AAG/CTT</t>
  </si>
  <si>
    <t>AAT/ATT</t>
  </si>
  <si>
    <t>ACC/GGT</t>
  </si>
  <si>
    <t>ACG/CGT</t>
  </si>
  <si>
    <t>ACT/AGT</t>
  </si>
  <si>
    <t>AGC/CTG</t>
  </si>
  <si>
    <t>AGG/CCT</t>
  </si>
  <si>
    <t>ATC/ATG</t>
  </si>
  <si>
    <t>CCG/CGG</t>
  </si>
  <si>
    <t>AAAC/GTTT</t>
  </si>
  <si>
    <t>AAAG/CTTT</t>
  </si>
  <si>
    <t>AAAT/ATTT</t>
  </si>
  <si>
    <t>AACC/GGTT</t>
  </si>
  <si>
    <t>AACG/CGTT</t>
  </si>
  <si>
    <t>AAGC/CTTG</t>
  </si>
  <si>
    <t>AAGG/CCTT</t>
  </si>
  <si>
    <t>AAGT/ACTT</t>
  </si>
  <si>
    <t>AATC/ATTG</t>
  </si>
  <si>
    <t>AATG/ATTC</t>
  </si>
  <si>
    <t>ACAG/CTGT</t>
  </si>
  <si>
    <t>ACAT/ATGT</t>
  </si>
  <si>
    <t>ACCC/GGGT</t>
  </si>
  <si>
    <t>ACCG/CGGT</t>
  </si>
  <si>
    <t>ACCT/AGGT</t>
  </si>
  <si>
    <t>ACGC/CGTG</t>
  </si>
  <si>
    <t>ACGG/CCGT</t>
  </si>
  <si>
    <t>ACTC/AGTG</t>
  </si>
  <si>
    <t>ACTG/AGTC</t>
  </si>
  <si>
    <t>AGAT/ATCT</t>
  </si>
  <si>
    <t>AGCC/CTGG</t>
  </si>
  <si>
    <t>AGCG/CGCT</t>
  </si>
  <si>
    <t>AGCT/AGCT</t>
  </si>
  <si>
    <t>AGGC/CCTG</t>
  </si>
  <si>
    <t>AGGG/CCCT</t>
  </si>
  <si>
    <t>ATCC/ATGG</t>
  </si>
  <si>
    <t>ATGC/ATGC</t>
  </si>
  <si>
    <t>AAAAC/GTTTT</t>
  </si>
  <si>
    <t>AAAAG/CTTTT</t>
  </si>
  <si>
    <t>AAAAT/ATTTT</t>
  </si>
  <si>
    <t>AAACC/GGTTT</t>
  </si>
  <si>
    <t>AAACG/CGTTT</t>
  </si>
  <si>
    <t>AAAGC/CTTTG</t>
  </si>
  <si>
    <t>AAAGG/CCTTT</t>
  </si>
  <si>
    <t>AAATC/ATTTG</t>
  </si>
  <si>
    <t>AACAG/CTGTT</t>
  </si>
  <si>
    <t>AACCT/AGGTT</t>
  </si>
  <si>
    <t>AACTC/AGTTG</t>
  </si>
  <si>
    <t>AAGAC/CTTGT</t>
  </si>
  <si>
    <t>AAGAG/CTCTT</t>
  </si>
  <si>
    <t>AAGAT/ATCTT</t>
  </si>
  <si>
    <t>AAGCT/AGCTT</t>
  </si>
  <si>
    <t>AAGGG/CCCTT</t>
  </si>
  <si>
    <t>AAGGT/ACCTT</t>
  </si>
  <si>
    <t>AAGTC/ACTTG</t>
  </si>
  <si>
    <t>AAGTG/ACTTC</t>
  </si>
  <si>
    <t>AATAC/ATTGT</t>
  </si>
  <si>
    <t>AATAG/ATTCT</t>
  </si>
  <si>
    <t>AATCC/ATTGG</t>
  </si>
  <si>
    <t>AATCT/AGATT</t>
  </si>
  <si>
    <t>AATGC/ATTGC</t>
  </si>
  <si>
    <t>AATGG/ATTCC</t>
  </si>
  <si>
    <t>ACACC/GGTGT</t>
  </si>
  <si>
    <t>ACAGC/CTGTG</t>
  </si>
  <si>
    <t>ACAGG/CCTGT</t>
  </si>
  <si>
    <t>ACAGT/ACTGT</t>
  </si>
  <si>
    <t>ACATC/ATGTG</t>
  </si>
  <si>
    <t>ACCAG/CTGGT</t>
  </si>
  <si>
    <t>ACCAT/ATGGT</t>
  </si>
  <si>
    <t>ACCGC/CGGTG</t>
  </si>
  <si>
    <t>ACCTC/AGGTG</t>
  </si>
  <si>
    <t>ACGAT/ATCGT</t>
  </si>
  <si>
    <t>ACTGC/AGTGC</t>
  </si>
  <si>
    <t>ACTGG/AGTCC</t>
  </si>
  <si>
    <t>AGAGG/CCTCT</t>
  </si>
  <si>
    <t>AGATG/ATCTC</t>
  </si>
  <si>
    <t>AGCAT/ATGCT</t>
  </si>
  <si>
    <t>AGCCT/AGGCT</t>
  </si>
  <si>
    <t>AGGAT/ATCCT</t>
  </si>
  <si>
    <t>AGGGG/CCCCT</t>
  </si>
  <si>
    <t>ATCCC/ATGGG</t>
  </si>
  <si>
    <t>ATGCC/ATGGC</t>
  </si>
  <si>
    <t>CCCCG/CGGGG</t>
  </si>
  <si>
    <t>AAAAAC/GTTTTT</t>
  </si>
  <si>
    <t>AAAAAG/CTTTTT</t>
  </si>
  <si>
    <t>AAAAAT/ATTTTT</t>
  </si>
  <si>
    <t>AAAAGG/CCTTTT</t>
  </si>
  <si>
    <t>AAAATG/ATTTTC</t>
  </si>
  <si>
    <t>AAAGAC/CTTTGT</t>
  </si>
  <si>
    <t>AAAGAG/CTCTTT</t>
  </si>
  <si>
    <t>AAAGGG/CCCTTT</t>
  </si>
  <si>
    <t>AACAGC/CTGTTG</t>
  </si>
  <si>
    <t>AACCAC/GGTTGT</t>
  </si>
  <si>
    <t>AACCAG/CTGGTT</t>
  </si>
  <si>
    <t>AAGGAG/CCTTCT</t>
  </si>
  <si>
    <t>AAGGGG/CCCCTT</t>
  </si>
  <si>
    <t>AATGAT/ATCATT</t>
  </si>
  <si>
    <t>ACACTC/AGTGTG</t>
  </si>
  <si>
    <t>ACGAGG/CCTCGT</t>
  </si>
  <si>
    <t>ACGGGG/CCCCGT</t>
  </si>
  <si>
    <t>AGAGCC/CTCTGG</t>
  </si>
  <si>
    <t>AGAGGG/CCCTCT</t>
  </si>
  <si>
    <t>AGATGG/ATCTCC</t>
  </si>
  <si>
    <t>AGCAGG/CCTGCT</t>
  </si>
  <si>
    <t>ATATCC/ATATGG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biological_process</t>
  </si>
  <si>
    <t>GO:0006529</t>
  </si>
  <si>
    <t>asparagine biosynthetic process</t>
  </si>
  <si>
    <t>6/1014</t>
  </si>
  <si>
    <t>19/40218</t>
  </si>
  <si>
    <t>Cluster-3341.66828/Cluster-3341.69021/Cluster-3341.71275/Cluster-3341.81855/Cluster-3341.99658/Cluster-3341.99659</t>
  </si>
  <si>
    <t>GO:0045048</t>
  </si>
  <si>
    <t>protein insertion into ER membrane</t>
  </si>
  <si>
    <t>11/1014</t>
  </si>
  <si>
    <t>83/40218</t>
  </si>
  <si>
    <t>Cluster-3341.47063/Cluster-3341.47339/Cluster-3341.73324/Cluster-3341.76078/Cluster-3341.79324/Cluster-3341.47032/Cluster-3341.47033/Cluster-3341.55418/Cluster-3341.73903/Cluster-3341.83307/Cluster-3341.91861</t>
  </si>
  <si>
    <t>GO:0009750</t>
  </si>
  <si>
    <t>response to fructose</t>
  </si>
  <si>
    <t>10/1014</t>
  </si>
  <si>
    <t>70/40218</t>
  </si>
  <si>
    <t>Cluster-3341.106665/Cluster-3341.4192/Cluster-3341.66828/Cluster-3341.68637/Cluster-3341.69021/Cluster-3341.71275/Cluster-3341.76769/Cluster-3341.78322/Cluster-3341.80044/Cluster-3341.81855</t>
  </si>
  <si>
    <t>GO:0050728</t>
  </si>
  <si>
    <t>negative regulation of inflammatory response</t>
  </si>
  <si>
    <t>13/1014</t>
  </si>
  <si>
    <t>120/40218</t>
  </si>
  <si>
    <t>Cluster-3341.126249/Cluster-3341.48847/Cluster-3341.84749/Cluster-3341.135112/Cluster-3341.4780/Cluster-3341.5126/Cluster-3341.66782/Cluster-3341.68637/Cluster-3341.71916/Cluster-3341.76769/Cluster-3341.78322/Cluster-3341.80044/Cluster-3341.80461</t>
  </si>
  <si>
    <t>GO:0098943</t>
  </si>
  <si>
    <t>neurotransmitter receptor transport, postsynaptic endosome to lysosome</t>
  </si>
  <si>
    <t>5/1014</t>
  </si>
  <si>
    <t>14/40218</t>
  </si>
  <si>
    <t>Cluster-3341.73324/Cluster-3341.76078/Cluster-3341.79324/Cluster-3341.55418/Cluster-3341.73903</t>
  </si>
  <si>
    <t>GO:0007220</t>
  </si>
  <si>
    <t>Notch receptor processing</t>
  </si>
  <si>
    <t>23/40218</t>
  </si>
  <si>
    <t>Cluster-3341.73324/Cluster-3341.76078/Cluster-3341.79324/Cluster-3341.55418/Cluster-3341.70168/Cluster-3341.73903</t>
  </si>
  <si>
    <t>GO:0008057</t>
  </si>
  <si>
    <t>eye pigment granule organization</t>
  </si>
  <si>
    <t>GO:0001835</t>
  </si>
  <si>
    <t>blastocyst hatching</t>
  </si>
  <si>
    <t>91/40218</t>
  </si>
  <si>
    <t>Cluster-3341.25488/Cluster-3341.47063/Cluster-3341.47339/Cluster-3341.78434/Cluster-3341.130140/Cluster-3341.47032/Cluster-3341.47033/Cluster-3341.4780/Cluster-3341.5126/Cluster-3341.59473/Cluster-3341.91861</t>
  </si>
  <si>
    <t>GO:0042538</t>
  </si>
  <si>
    <t>hyperosmotic salinity response</t>
  </si>
  <si>
    <t>92/40218</t>
  </si>
  <si>
    <t>Cluster-3341.45860/Cluster-3341.86118/Cluster-3341.52404/Cluster-3341.66828/Cluster-3341.69021/Cluster-3341.71275/Cluster-3341.71468/Cluster-3341.81855/Cluster-3341.85203/Cluster-3341.86120/Cluster-3341.89222</t>
  </si>
  <si>
    <t>GO:0061088</t>
  </si>
  <si>
    <t>regulation of sequestering of zinc ion</t>
  </si>
  <si>
    <t>25/40218</t>
  </si>
  <si>
    <t>Cluster-3341.73324/Cluster-3341.76078/Cluster-3341.79324/Cluster-3341.55418/Cluster-3341.68846/Cluster-3341.73903</t>
  </si>
  <si>
    <t>GO:0048315</t>
  </si>
  <si>
    <t>19/1014</t>
  </si>
  <si>
    <t>256/40218</t>
  </si>
  <si>
    <t>Cluster-3341.53270/Cluster-3341.56808/Cluster-3341.72120/Cluster-3341.77027/Cluster-3341.83894/Cluster-3341.86034/Cluster-3341.103909/Cluster-3341.48292/Cluster-3341.52929/Cluster-3341.54461/Cluster-3341.62642/Cluster-3341.71823/Cluster-3341.72015/Cluster-3341.74360/Cluster-3341.81520/Cluster-3341.81521/Cluster-3341.84546/Cluster-3341.85532/Cluster-3341.94285</t>
  </si>
  <si>
    <t>GO:0006727</t>
  </si>
  <si>
    <t>ommochrome biosynthetic process</t>
  </si>
  <si>
    <t>27/40218</t>
  </si>
  <si>
    <t>GO:0060967</t>
  </si>
  <si>
    <t>negative regulation of gene silencing by RNA</t>
  </si>
  <si>
    <t>17/40218</t>
  </si>
  <si>
    <t>GO:0048072</t>
  </si>
  <si>
    <t>compound eye pigmentation</t>
  </si>
  <si>
    <t>7/1014</t>
  </si>
  <si>
    <t>40/40218</t>
  </si>
  <si>
    <t>Cluster-3341.73324/Cluster-3341.76078/Cluster-3341.79324/Cluster-3341.55418/Cluster-3341.70168/Cluster-3341.70218/Cluster-3341.73903</t>
  </si>
  <si>
    <t>GO:1900241</t>
  </si>
  <si>
    <t>positive regulation of phenotypic switching</t>
  </si>
  <si>
    <t>9/1014</t>
  </si>
  <si>
    <t>69/40218</t>
  </si>
  <si>
    <t>Cluster-3341.66881/Cluster-3341.95815/Cluster-3341.52570/Cluster-3341.60798/Cluster-3341.71823/Cluster-3341.72015/Cluster-3341.77921/Cluster-3341.95817/Cluster-3341.95818</t>
  </si>
  <si>
    <t>GO:0008055</t>
  </si>
  <si>
    <t>ocellus pigment biosynthetic process</t>
  </si>
  <si>
    <t>18/40218</t>
  </si>
  <si>
    <t>GO:0099003</t>
  </si>
  <si>
    <t>vesicle-mediated transport in synapse</t>
  </si>
  <si>
    <t>71/40218</t>
  </si>
  <si>
    <t>Cluster-3341.73324/Cluster-3341.76078/Cluster-3341.79324/Cluster-3341.55418/Cluster-3341.68637/Cluster-3341.73903/Cluster-3341.76769/Cluster-3341.78322/Cluster-3341.80044</t>
  </si>
  <si>
    <t>GO:0036349</t>
  </si>
  <si>
    <t>galactose-specific flocculation</t>
  </si>
  <si>
    <t>29/40218</t>
  </si>
  <si>
    <t>Cluster-3341.66881/Cluster-3341.95815/Cluster-3341.52570/Cluster-3341.60798/Cluster-3341.95817/Cluster-3341.95818</t>
  </si>
  <si>
    <t>GO:0061038</t>
  </si>
  <si>
    <t>uterus morphogenesis</t>
  </si>
  <si>
    <t>Cluster-3341.76233/Cluster-3341.4780/Cluster-3341.5126/Cluster-3341.71916/Cluster-3341.74683/Cluster-3341.80461</t>
  </si>
  <si>
    <t>GO:0034968</t>
  </si>
  <si>
    <t>histone lysine methylation</t>
  </si>
  <si>
    <t>144/40218</t>
  </si>
  <si>
    <t>Cluster-3341.68849/Cluster-3341.68854/Cluster-3341.76233/Cluster-3341.81918/Cluster-3341.4780/Cluster-3341.5126/Cluster-3341.51403/Cluster-3341.7101/Cluster-3341.71916/Cluster-3341.74683/Cluster-3341.80461/Cluster-3341.84692/Cluster-3341.99394</t>
  </si>
  <si>
    <t>GO:0010099</t>
  </si>
  <si>
    <t>regulation of photomorphogenesis</t>
  </si>
  <si>
    <t>42/40218</t>
  </si>
  <si>
    <t>Cluster-3341.47063/Cluster-3341.47339/Cluster-3341.81313/Cluster-3341.47032/Cluster-3341.47033/Cluster-3341.83910/Cluster-3341.91861</t>
  </si>
  <si>
    <t>GO:0045050</t>
  </si>
  <si>
    <t>protein insertion into ER membrane by stop-transfer membrane-anchor sequence</t>
  </si>
  <si>
    <t>GO:1990019</t>
  </si>
  <si>
    <t>protein storage vacuole organization</t>
  </si>
  <si>
    <t>GO:0051208</t>
  </si>
  <si>
    <t>sequestering of calcium ion</t>
  </si>
  <si>
    <t>30/40218</t>
  </si>
  <si>
    <t>Cluster-3341.64294/Cluster-3341.69923/Cluster-3341.77338/Cluster-3341.77340/Cluster-3341.34334/Cluster-3341.82642</t>
  </si>
  <si>
    <t>GO:0016571</t>
  </si>
  <si>
    <t>histone methylation</t>
  </si>
  <si>
    <t>16/1014</t>
  </si>
  <si>
    <t>210/40218</t>
  </si>
  <si>
    <t>Cluster-3341.68849/Cluster-3341.68854/Cluster-3341.71662/Cluster-3341.73580/Cluster-3341.76233/Cluster-3341.81918/Cluster-3341.4780/Cluster-3341.5126/Cluster-3341.57193/Cluster-3341.68156/Cluster-3341.7101/Cluster-3341.71916/Cluster-3341.74683/Cluster-3341.80461/Cluster-3341.84692/Cluster-3341.88222</t>
  </si>
  <si>
    <t>GO:0048499</t>
  </si>
  <si>
    <t>synaptic vesicle membrane organization</t>
  </si>
  <si>
    <t>20/40218</t>
  </si>
  <si>
    <t>GO:0090089</t>
  </si>
  <si>
    <t>regulation of dipeptide transport</t>
  </si>
  <si>
    <t>34/40218</t>
  </si>
  <si>
    <t>Cluster-3341.47063/Cluster-3341.47339/Cluster-3341.86034/Cluster-3341.47032/Cluster-3341.47033/Cluster-3341.91861</t>
  </si>
  <si>
    <t>GO:0016114</t>
  </si>
  <si>
    <t>terpenoid biosynthetic process</t>
  </si>
  <si>
    <t>24/1014</t>
  </si>
  <si>
    <t>418/40218</t>
  </si>
  <si>
    <t>Cluster-3341.126477/Cluster-3341.43938/Cluster-3341.49695/Cluster-3341.50884/Cluster-3341.53123/Cluster-3341.62600/Cluster-3341.62601/Cluster-3341.63320/Cluster-3341.69871/Cluster-3341.71614/Cluster-3341.78435/Cluster-3341.81049/Cluster-3341.85039/Cluster-3341.98263/Cluster-3341.113465/Cluster-3341.114204/Cluster-3341.144283/Cluster-3341.29554/Cluster-3341.34202/Cluster-3341.47903/Cluster-3341.49258/Cluster-3341.64515/Cluster-3341.81645/Cluster-3341.89029</t>
  </si>
  <si>
    <t>GO:0032463</t>
  </si>
  <si>
    <t>negative regulation of protein homooligomerization</t>
  </si>
  <si>
    <t>35/40218</t>
  </si>
  <si>
    <t>Cluster-3341.80948/Cluster-3341.68637/Cluster-3341.76769/Cluster-3341.78322/Cluster-3341.78515/Cluster-3341.80044</t>
  </si>
  <si>
    <t>GO:0006636</t>
  </si>
  <si>
    <t>unsaturated fatty acid biosynthetic process</t>
  </si>
  <si>
    <t>8/1014</t>
  </si>
  <si>
    <t>65/40218</t>
  </si>
  <si>
    <t>Cluster-3341.75035/Cluster-3341.80390/Cluster-3341.45596/Cluster-3341.63280/Cluster-3341.63291/Cluster-3341.63334/Cluster-3341.84798/Cluster-3341.87922</t>
  </si>
  <si>
    <t>GO:0016182</t>
  </si>
  <si>
    <t>synaptic vesicle budding from endosome</t>
  </si>
  <si>
    <t>GO:0048007</t>
  </si>
  <si>
    <t>antigen processing and presentation, exogenous lipid antigen via MHC class Ib</t>
  </si>
  <si>
    <t>GO:0051138</t>
  </si>
  <si>
    <t>positive regulation of NK T cell differentiation</t>
  </si>
  <si>
    <t>GO:0009800</t>
  </si>
  <si>
    <t>cinnamic acid biosynthetic process</t>
  </si>
  <si>
    <t>36/40218</t>
  </si>
  <si>
    <t>Cluster-3341.42149/Cluster-3341.42150/Cluster-3341.53123/Cluster-3341.57542/Cluster-3341.67269/Cluster-3341.99925</t>
  </si>
  <si>
    <t>GO:0009803</t>
  </si>
  <si>
    <t>cinnamic acid metabolic process</t>
  </si>
  <si>
    <t>GO:0052315</t>
  </si>
  <si>
    <t>phytoalexin biosynthetic process</t>
  </si>
  <si>
    <t>GO:0034614</t>
  </si>
  <si>
    <t>22/1014</t>
  </si>
  <si>
    <t>376/40218</t>
  </si>
  <si>
    <t>Cluster-3341.63673/Cluster-3341.72904/Cluster-3341.79138/Cluster-3341.103909/Cluster-3341.117163/Cluster-3341.120447/Cluster-3341.121994/Cluster-3341.47575/Cluster-3341.48292/Cluster-3341.49143/Cluster-3341.62642/Cluster-3341.63702/Cluster-3341.73083/Cluster-3341.76098/Cluster-3341.80420/Cluster-3341.81520/Cluster-3341.81521/Cluster-3341.84546/Cluster-3341.85532/Cluster-3341.90238/Cluster-3341.90241/Cluster-3341.96576</t>
  </si>
  <si>
    <t>GO:0010228</t>
  </si>
  <si>
    <t>vegetative to reproductive phase transition of meristem</t>
  </si>
  <si>
    <t>15/1014</t>
  </si>
  <si>
    <t>209/40218</t>
  </si>
  <si>
    <t>Cluster-3341.47063/Cluster-3341.47339/Cluster-3341.81293/Cluster-3341.84775/Cluster-3341.84778/Cluster-3341.47032/Cluster-3341.47033/Cluster-3341.4780/Cluster-3341.5126/Cluster-3341.56843/Cluster-3341.65089/Cluster-3341.80779/Cluster-3341.80986/Cluster-3341.84777/Cluster-3341.91861</t>
  </si>
  <si>
    <t>GO:0060304</t>
  </si>
  <si>
    <t>regulation of phosphatidylinositol dephosphorylation</t>
  </si>
  <si>
    <t>37/40218</t>
  </si>
  <si>
    <t>Cluster-3341.33757/Cluster-3341.35340/Cluster-3341.68389/Cluster-3341.72919/Cluster-3341.68294/Cluster-3341.80208</t>
  </si>
  <si>
    <t>GO:0098869</t>
  </si>
  <si>
    <t>cellular oxidant detoxification</t>
  </si>
  <si>
    <t>18/1014</t>
  </si>
  <si>
    <t>280/40218</t>
  </si>
  <si>
    <t>Cluster-3341.67491/Cluster-3341.68721/Cluster-3341.72195/Cluster-3341.74789/Cluster-3341.75396/Cluster-3341.102548/Cluster-3341.103909/Cluster-3341.120447/Cluster-3341.121994/Cluster-3341.48292/Cluster-3341.49143/Cluster-3341.62642/Cluster-3341.76098/Cluster-3341.81520/Cluster-3341.81521/Cluster-3341.84546/Cluster-3341.85532/Cluster-3341.92973</t>
  </si>
  <si>
    <t>GO:0070328</t>
  </si>
  <si>
    <t>triglyceride homeostasis</t>
  </si>
  <si>
    <t>52/40218</t>
  </si>
  <si>
    <t>Cluster-3341.68637/Cluster-3341.76769/Cluster-3341.78322/Cluster-3341.80044/Cluster-3341.87430/Cluster-3341.87431/Cluster-3341.89071</t>
  </si>
  <si>
    <t>GO:0070981</t>
  </si>
  <si>
    <t>L-asparagine biosynthetic process</t>
  </si>
  <si>
    <t>4/1014</t>
  </si>
  <si>
    <t>Cluster-3341.66828/Cluster-3341.69021/Cluster-3341.71275/Cluster-3341.81855</t>
  </si>
  <si>
    <t>GO:0098909</t>
  </si>
  <si>
    <t>regulation of cardiac muscle cell action potential involved in regulation of contraction</t>
  </si>
  <si>
    <t>Cluster-3341.77338/Cluster-3341.77340/Cluster-3341.73385/Cluster-3341.82642</t>
  </si>
  <si>
    <t>GO:0031408</t>
  </si>
  <si>
    <t>oxylipin biosynthetic process</t>
  </si>
  <si>
    <t>Cluster-3341.42150/Cluster-3341.42156/Cluster-3341.53123/Cluster-3341.57542/Cluster-3341.67177/Cluster-3341.99925/Cluster-3341.118731/Cluster-3341.57123</t>
  </si>
  <si>
    <t>GO:0033189</t>
  </si>
  <si>
    <t>response to vitamin A</t>
  </si>
  <si>
    <t>Cluster-3341.106665/Cluster-3341.69737/Cluster-3341.70879/Cluster-3341.73848/Cluster-3341.113518/Cluster-3341.113520/Cluster-3341.62642/Cluster-3341.74647</t>
  </si>
  <si>
    <t>GO:0006528</t>
  </si>
  <si>
    <t>asparagine metabolic process</t>
  </si>
  <si>
    <t>53/40218</t>
  </si>
  <si>
    <t>Cluster-3341.44504/Cluster-3341.66828/Cluster-3341.69021/Cluster-3341.71275/Cluster-3341.81855/Cluster-3341.99658/Cluster-3341.99659</t>
  </si>
  <si>
    <t>GO:0061817</t>
  </si>
  <si>
    <t>endoplasmic reticulum-plasma membrane tethering</t>
  </si>
  <si>
    <t>Cluster-3341.68389/Cluster-3341.72919/Cluster-3341.75971/Cluster-3341.63726/Cluster-3341.68294/Cluster-3341.71028/Cluster-3341.80208</t>
  </si>
  <si>
    <t>GO:2000331</t>
  </si>
  <si>
    <t>regulation of terminal button organization</t>
  </si>
  <si>
    <t>54/40218</t>
  </si>
  <si>
    <t>Cluster-3341.93194/Cluster-3341.68637/Cluster-3341.73030/Cluster-3341.76769/Cluster-3341.78322/Cluster-3341.80044/Cluster-3341.93193</t>
  </si>
  <si>
    <t>GO:0099575</t>
  </si>
  <si>
    <t>regulation of protein catabolic process at presynapse, modulating synaptic transmission</t>
  </si>
  <si>
    <t>15/40218</t>
  </si>
  <si>
    <t>Cluster-3341.70139/Cluster-3341.82397/Cluster-3341.83943/Cluster-3341.75007</t>
  </si>
  <si>
    <t>GO:0006538</t>
  </si>
  <si>
    <t>glutamate catabolic process</t>
  </si>
  <si>
    <t>55/40218</t>
  </si>
  <si>
    <t>Cluster-3341.73761/Cluster-3341.73762/Cluster-3341.75720/Cluster-3341.111144/Cluster-3341.62849/Cluster-3341.99658/Cluster-3341.99659</t>
  </si>
  <si>
    <t>GO:0034217</t>
  </si>
  <si>
    <t>ascospore wall chitin biosynthetic process</t>
  </si>
  <si>
    <t>Cluster-3341.53270/Cluster-3341.56808/Cluster-3341.72120/Cluster-3341.77027/Cluster-3341.94285</t>
  </si>
  <si>
    <t>GO:0043984</t>
  </si>
  <si>
    <t>histone H4-K16 acetylation</t>
  </si>
  <si>
    <t>41/40218</t>
  </si>
  <si>
    <t>Cluster-3341.25488/Cluster-3341.78434/Cluster-3341.93194/Cluster-3341.71916/Cluster-3341.80461/Cluster-3341.93193</t>
  </si>
  <si>
    <t>GO:0009251</t>
  </si>
  <si>
    <t>glucan catabolic process</t>
  </si>
  <si>
    <t>132/40218</t>
  </si>
  <si>
    <t>Cluster-3341.104526/Cluster-3341.106665/Cluster-3341.59693/Cluster-3341.67942/Cluster-3341.68321/Cluster-3341.75396/Cluster-3341.84992/Cluster-3341.104522/Cluster-3341.67943/Cluster-3341.68320/Cluster-3341.88454</t>
  </si>
  <si>
    <t>GO:0009698</t>
  </si>
  <si>
    <t>phenylpropanoid metabolic process</t>
  </si>
  <si>
    <t>57/40218</t>
  </si>
  <si>
    <t>Cluster-3341.42149/Cluster-3341.42150/Cluster-3341.42156/Cluster-3341.53123/Cluster-3341.57542/Cluster-3341.67269/Cluster-3341.99925</t>
  </si>
  <si>
    <t>GO:0000025</t>
  </si>
  <si>
    <t>maltose catabolic process</t>
  </si>
  <si>
    <t>16/40218</t>
  </si>
  <si>
    <t>Cluster-3341.106665/Cluster-3341.59693/Cluster-3341.84992/Cluster-3341.88454</t>
  </si>
  <si>
    <t>GO:0016125</t>
  </si>
  <si>
    <t>sterol metabolic process</t>
  </si>
  <si>
    <t>17/1014</t>
  </si>
  <si>
    <t>272/40218</t>
  </si>
  <si>
    <t>Cluster-3341.118725/Cluster-3341.75278/Cluster-3341.95815/Cluster-3341.105743/Cluster-3341.25340/Cluster-3341.28502/Cluster-3341.34073/Cluster-3341.60798/Cluster-3341.61779/Cluster-3341.67249/Cluster-3341.67570/Cluster-3341.68436/Cluster-3341.75013/Cluster-3341.77482/Cluster-3341.95817/Cluster-3341.95818/Cluster-3341.98627</t>
  </si>
  <si>
    <t>GO:0030416</t>
  </si>
  <si>
    <t>methylamine metabolic process</t>
  </si>
  <si>
    <t>28/40218</t>
  </si>
  <si>
    <t>Cluster-3341.104620/Cluster-3341.38207/Cluster-3341.101726/Cluster-3341.113172/Cluster-3341.113836</t>
  </si>
  <si>
    <t>GO:0042183</t>
  </si>
  <si>
    <t>formate catabolic process</t>
  </si>
  <si>
    <t>cellular_component</t>
  </si>
  <si>
    <t>GO:0009279</t>
  </si>
  <si>
    <t>cell outer membrane</t>
  </si>
  <si>
    <t>Cluster-3341.66963/Cluster-3341.67942/Cluster-3341.68321/Cluster-3341.73841/Cluster-3341.67943/Cluster-3341.68320</t>
  </si>
  <si>
    <t>GO:0098830</t>
  </si>
  <si>
    <t>presynaptic endosome</t>
  </si>
  <si>
    <t>GO:0033644</t>
  </si>
  <si>
    <t>host cell membrane</t>
  </si>
  <si>
    <t>Cluster-3341.143677/Cluster-3341.144741/Cluster-3341.1639/Cluster-3341.3393/Cluster-3341.4422</t>
  </si>
  <si>
    <t>GO:0031160</t>
  </si>
  <si>
    <t>spore wall</t>
  </si>
  <si>
    <t>12/1014</t>
  </si>
  <si>
    <t>131/40218</t>
  </si>
  <si>
    <t>Cluster-3341.106665/Cluster-3341.103909/Cluster-3341.48292/Cluster-3341.49163/Cluster-3341.62642/Cluster-3341.70111/Cluster-3341.81520/Cluster-3341.81521/Cluster-3341.83990/Cluster-3341.84546/Cluster-3341.85532/Cluster-3341.88454</t>
  </si>
  <si>
    <t>GO:1990303</t>
  </si>
  <si>
    <t>UBR1-RAD6 ubiquitin ligase complex</t>
  </si>
  <si>
    <t>24/40218</t>
  </si>
  <si>
    <t>Cluster-3341.47063/Cluster-3341.47339/Cluster-3341.47032/Cluster-3341.47033/Cluster-3341.91861</t>
  </si>
  <si>
    <t>GO:0005619</t>
  </si>
  <si>
    <t>ascospore wall</t>
  </si>
  <si>
    <t>86/40218</t>
  </si>
  <si>
    <t>Cluster-3341.103909/Cluster-3341.48292/Cluster-3341.62642/Cluster-3341.70111/Cluster-3341.81520/Cluster-3341.81521/Cluster-3341.83990/Cluster-3341.84546/Cluster-3341.85532</t>
  </si>
  <si>
    <t>GO:0020016</t>
  </si>
  <si>
    <t>ciliary pocket</t>
  </si>
  <si>
    <t>Cluster-3341.69923/Cluster-3341.77338/Cluster-3341.77340/Cluster-3341.82642</t>
  </si>
  <si>
    <t>GO:0072546</t>
  </si>
  <si>
    <t>EMC complex</t>
  </si>
  <si>
    <t>GO:1990304</t>
  </si>
  <si>
    <t>MUB1-RAD6-UBR2 ubiquitin ligase complex</t>
  </si>
  <si>
    <t>GO:0017102</t>
  </si>
  <si>
    <t>methionyl glutamyl tRNA synthetase complex</t>
  </si>
  <si>
    <t>Cluster-3341.72195/Cluster-3341.74789/Cluster-3341.86194/Cluster-3341.106104</t>
  </si>
  <si>
    <t>GO:0000934</t>
  </si>
  <si>
    <t>porous cell septum</t>
  </si>
  <si>
    <t>GO:0009326</t>
  </si>
  <si>
    <t>formate dehydrogenase complex</t>
  </si>
  <si>
    <t>molecular_function</t>
  </si>
  <si>
    <t>GO:0042054</t>
  </si>
  <si>
    <t>histone methyltransferase activity</t>
  </si>
  <si>
    <t>143/40218</t>
  </si>
  <si>
    <t>Cluster-3341.68849/Cluster-3341.68854/Cluster-3341.71662/Cluster-3341.73580/Cluster-3341.76233/Cluster-3341.81918/Cluster-3341.4780/Cluster-3341.5126/Cluster-3341.57193/Cluster-3341.68156/Cluster-3341.7101/Cluster-3341.71916/Cluster-3341.74683/Cluster-3341.80461/Cluster-3341.88222</t>
  </si>
  <si>
    <t>GO:0004497</t>
  </si>
  <si>
    <t>monooxygenase activity</t>
  </si>
  <si>
    <t>26/1014</t>
  </si>
  <si>
    <t>421/40218</t>
  </si>
  <si>
    <t>Cluster-3341.126477/Cluster-3341.43938/Cluster-3341.50884/Cluster-3341.52248/Cluster-3341.62600/Cluster-3341.62601/Cluster-3341.63320/Cluster-3341.66023/Cluster-3341.71614/Cluster-3341.78380/Cluster-3341.81472/Cluster-3341.98263/Cluster-3341.108990/Cluster-3341.113465/Cluster-3341.29554/Cluster-3341.34202/Cluster-3341.49258/Cluster-3341.49486/Cluster-3341.63334/Cluster-3341.64515/Cluster-3341.68147/Cluster-3341.68436/Cluster-3341.69132/Cluster-3341.69708/Cluster-3341.84798/Cluster-3341.87922</t>
  </si>
  <si>
    <t>GO:0004096</t>
  </si>
  <si>
    <t>catalase activity</t>
  </si>
  <si>
    <t>Cluster-3341.103909/Cluster-3341.48292/Cluster-3341.62642/Cluster-3341.81520/Cluster-3341.81521/Cluster-3341.84546/Cluster-3341.85532</t>
  </si>
  <si>
    <t>GO:0004071</t>
  </si>
  <si>
    <t>aspartate-ammonia ligase activity</t>
  </si>
  <si>
    <t>10/40218</t>
  </si>
  <si>
    <t>GO:0004601</t>
  </si>
  <si>
    <t>peroxidase activity</t>
  </si>
  <si>
    <t>258/40218</t>
  </si>
  <si>
    <t>Cluster-3341.67177/Cluster-3341.67491/Cluster-3341.68721/Cluster-3341.75396/Cluster-3341.103909/Cluster-3341.120447/Cluster-3341.121994/Cluster-3341.41044/Cluster-3341.48292/Cluster-3341.49143/Cluster-3341.57123/Cluster-3341.59261/Cluster-3341.62642/Cluster-3341.81520/Cluster-3341.81521/Cluster-3341.84546/Cluster-3341.85532/Cluster-3341.92973</t>
  </si>
  <si>
    <t>GO:0008554</t>
  </si>
  <si>
    <t>P-type sodium transporter activity</t>
  </si>
  <si>
    <t>11/40218</t>
  </si>
  <si>
    <t>GO:0106286</t>
  </si>
  <si>
    <t>(E)-caffeate-CoA ligase activity</t>
  </si>
  <si>
    <t>45/40218</t>
  </si>
  <si>
    <t>GO:0008327</t>
  </si>
  <si>
    <t>methyl-CpG binding</t>
  </si>
  <si>
    <t>78/40218</t>
  </si>
  <si>
    <t>Cluster-3341.70879/Cluster-3341.70981/Cluster-3341.71662/Cluster-3341.73580/Cluster-3341.74121/Cluster-3341.81293/Cluster-3341.56843/Cluster-3341.57193/Cluster-3341.68156</t>
  </si>
  <si>
    <t>GO:0008553</t>
  </si>
  <si>
    <t>proton-exporting ATPase activity, phosphorylative mechanism</t>
  </si>
  <si>
    <t>62/40218</t>
  </si>
  <si>
    <t>Cluster-3341.69923/Cluster-3341.74448/Cluster-3341.74490/Cluster-3341.77338/Cluster-3341.77340/Cluster-3341.73777/Cluster-3341.74199/Cluster-3341.82642</t>
  </si>
  <si>
    <t>GO:0046906</t>
  </si>
  <si>
    <t>tetrapyrrole binding</t>
  </si>
  <si>
    <t>81/40218</t>
  </si>
  <si>
    <t>Cluster-3341.103909/Cluster-3341.28502/Cluster-3341.48292/Cluster-3341.62642/Cluster-3341.67570/Cluster-3341.81520/Cluster-3341.81521/Cluster-3341.84546/Cluster-3341.85532</t>
  </si>
  <si>
    <t>GO:0016207</t>
  </si>
  <si>
    <t>4-coumarate-CoA ligase activity</t>
  </si>
  <si>
    <t>49/40218</t>
  </si>
  <si>
    <t>GO:0032977</t>
  </si>
  <si>
    <t>membrane insertase activity</t>
  </si>
  <si>
    <t>GO:0018858</t>
  </si>
  <si>
    <t>benzoate-CoA ligase activity</t>
  </si>
  <si>
    <t>GO:0106290</t>
  </si>
  <si>
    <t>trans-cinnamate-CoA ligase activity</t>
  </si>
  <si>
    <t>GO:0016705</t>
  </si>
  <si>
    <t>oxidoreductase activity, acting on paired donors, with incorporation or reduction of molecular oxygen</t>
  </si>
  <si>
    <t>382/40218</t>
  </si>
  <si>
    <t>Cluster-3341.126477/Cluster-3341.43938/Cluster-3341.50884/Cluster-3341.62600/Cluster-3341.62601/Cluster-3341.63320/Cluster-3341.67177/Cluster-3341.71614/Cluster-3341.76233/Cluster-3341.78380/Cluster-3341.81472/Cluster-3341.87396/Cluster-3341.98263/Cluster-3341.113465/Cluster-3341.29554/Cluster-3341.49258/Cluster-3341.57123/Cluster-3341.64515/Cluster-3341.68436/Cluster-3341.69708/Cluster-3341.74683/Cluster-3341.75013</t>
  </si>
  <si>
    <t>GO:0004066</t>
  </si>
  <si>
    <t>asparagine synthase (glutamine-hydrolyzing) activity</t>
  </si>
  <si>
    <t>GO:0044654</t>
  </si>
  <si>
    <t>starch alpha-glucosidase activity</t>
  </si>
  <si>
    <t>GO:0140312</t>
  </si>
  <si>
    <t>cargo adaptor activity</t>
  </si>
  <si>
    <t>38/40218</t>
  </si>
  <si>
    <t>Cluster-3341.73324/Cluster-3341.76078/Cluster-3341.79324/Cluster-3341.55418/Cluster-3341.64120/Cluster-3341.73903</t>
  </si>
  <si>
    <t>GO:0016684</t>
  </si>
  <si>
    <t>oxidoreductase activity, acting on peroxide as acceptor</t>
  </si>
  <si>
    <t>148/40218</t>
  </si>
  <si>
    <t>Cluster-3341.67491/Cluster-3341.68721/Cluster-3341.103909/Cluster-3341.120447/Cluster-3341.121994/Cluster-3341.48292/Cluster-3341.49143/Cluster-3341.62642/Cluster-3341.81520/Cluster-3341.81521/Cluster-3341.84546/Cluster-3341.85532</t>
  </si>
  <si>
    <t>GO:0008556</t>
  </si>
  <si>
    <t>potassium transmembrane transporter activity, phosphorylative mechanism</t>
  </si>
  <si>
    <t>26/40218</t>
  </si>
  <si>
    <t>Cluster-3341.64294/Cluster-3341.69923/Cluster-3341.77338/Cluster-3341.77340/Cluster-3341.82642</t>
  </si>
  <si>
    <t>GO:0018024</t>
  </si>
  <si>
    <t>histone-lysine N-methyltransferase activity</t>
  </si>
  <si>
    <t>90/40218</t>
  </si>
  <si>
    <t>Cluster-3341.68849/Cluster-3341.68854/Cluster-3341.81918/Cluster-3341.4780/Cluster-3341.5126/Cluster-3341.7101/Cluster-3341.71916/Cluster-3341.80461/Cluster-3341.99394</t>
  </si>
  <si>
    <t>GO:0102483</t>
  </si>
  <si>
    <t>scopolin beta-glucosidase activity</t>
  </si>
  <si>
    <t>72/40218</t>
  </si>
  <si>
    <t>Cluster-3341.106665/Cluster-3341.59693/Cluster-3341.67942/Cluster-3341.68321/Cluster-3341.84992/Cluster-3341.67943/Cluster-3341.68320/Cluster-3341.88454</t>
  </si>
  <si>
    <t>GO:0140395</t>
  </si>
  <si>
    <t>averantin hydroxylase activity</t>
  </si>
  <si>
    <t>Cluster-3341.126477/Cluster-3341.50884/Cluster-3341.63320/Cluster-3341.98263/Cluster-3341.29554</t>
  </si>
  <si>
    <t>GO:0008863</t>
  </si>
  <si>
    <t>formate dehydrogenase (NAD+) activity</t>
  </si>
  <si>
    <t>conidium formation</t>
    <phoneticPr fontId="3" type="noConversion"/>
  </si>
  <si>
    <t>cellular response to reactive oxygen species</t>
    <phoneticPr fontId="3" type="noConversion"/>
  </si>
  <si>
    <t>ATATC/ATATG</t>
  </si>
  <si>
    <t>AAGAGG/CCTCTT</t>
  </si>
  <si>
    <t>ACTCTC/AGAGTG</t>
  </si>
  <si>
    <t>level1</t>
  </si>
  <si>
    <t>level2</t>
  </si>
  <si>
    <t>Count</t>
  </si>
  <si>
    <t>Genetic Information Processing</t>
  </si>
  <si>
    <t>Ribosome</t>
  </si>
  <si>
    <t>RNA transport</t>
  </si>
  <si>
    <t>Ribosome biogenesis in eukaryotes</t>
  </si>
  <si>
    <t>Protein processing in endoplasmic reticulum</t>
  </si>
  <si>
    <t>Spliceosome</t>
  </si>
  <si>
    <t>Aminoacyl-tRNA biosynthesis</t>
  </si>
  <si>
    <t>RNA degradation</t>
  </si>
  <si>
    <t>mRNA surveillance pathway</t>
  </si>
  <si>
    <t>Ubiquitin mediated proteolysis</t>
  </si>
  <si>
    <t>DNA replication</t>
  </si>
  <si>
    <t>Nucleotide excision repair</t>
  </si>
  <si>
    <t>Proteasome</t>
  </si>
  <si>
    <t>Sulfur relay system</t>
  </si>
  <si>
    <t>Mismatch repair</t>
  </si>
  <si>
    <t>Base excision repair</t>
  </si>
  <si>
    <t>Total</t>
    <phoneticPr fontId="4" type="noConversion"/>
  </si>
  <si>
    <t>Metabolism</t>
  </si>
  <si>
    <t>Metabolic pathways</t>
  </si>
  <si>
    <t>Biosynthesis of secondary metabolites</t>
  </si>
  <si>
    <t>Microbial metabolism in diverse environments</t>
  </si>
  <si>
    <t>Carbon metabolism</t>
  </si>
  <si>
    <t>Purine metabolism</t>
  </si>
  <si>
    <t>Biosynthesis of amino acids</t>
  </si>
  <si>
    <t>Pyrimidine metabolism</t>
  </si>
  <si>
    <t>Oxidative phosphorylation</t>
  </si>
  <si>
    <t>Glycerophospholipid metabolism</t>
  </si>
  <si>
    <t>Cysteine and methionine metabolism</t>
  </si>
  <si>
    <t>Glyoxylate and dicarboxylate metabolism</t>
  </si>
  <si>
    <t>Starch and sucrose metabolism</t>
  </si>
  <si>
    <t>Fatty acid metabolism</t>
  </si>
  <si>
    <t>Pyruvate metabolism</t>
  </si>
  <si>
    <t>Alanine, aspartate and glutamate metabolism</t>
  </si>
  <si>
    <t>Environmental Information Processing</t>
  </si>
  <si>
    <t>MAPK signaling pathway - yeast</t>
  </si>
  <si>
    <t>AMPK signaling pathway</t>
  </si>
  <si>
    <t>mTOR signaling pathway</t>
  </si>
  <si>
    <t>PI3K-Akt signaling pathway</t>
  </si>
  <si>
    <t>Ras signaling pathway</t>
  </si>
  <si>
    <t>MAPK signaling pathway</t>
  </si>
  <si>
    <t>FoxO signaling pathway</t>
  </si>
  <si>
    <t>Sphingolipid signaling pathway</t>
  </si>
  <si>
    <t>cAMP signaling pathway</t>
  </si>
  <si>
    <t>Two-component system</t>
  </si>
  <si>
    <t>Rap1 signaling pathway</t>
  </si>
  <si>
    <t>Phosphatidylinositol signaling system</t>
  </si>
  <si>
    <t>MAPK signaling pathway - fly</t>
  </si>
  <si>
    <t>Apelin signaling pathway</t>
  </si>
  <si>
    <t>Wnt signaling pathway</t>
  </si>
  <si>
    <t>Organismal Systems</t>
  </si>
  <si>
    <t>Thermogenesis</t>
  </si>
  <si>
    <t>Longevity regulating pathway - multiple species</t>
  </si>
  <si>
    <t>Oxytocin signaling pathway</t>
  </si>
  <si>
    <t>Insulin signaling pathway</t>
  </si>
  <si>
    <t>Longevity regulating pathway</t>
  </si>
  <si>
    <t>Glucagon signaling pathway</t>
  </si>
  <si>
    <t>Neurotrophin signaling pathway</t>
  </si>
  <si>
    <t>Longevity regulating pathway - worm</t>
  </si>
  <si>
    <t>Chemokine signaling pathway</t>
  </si>
  <si>
    <t>Retrograde endocannabinoid signaling</t>
  </si>
  <si>
    <t>Dopaminergic synapse</t>
  </si>
  <si>
    <t>Axon guidance</t>
  </si>
  <si>
    <t>Thyroid hormone signaling pathway</t>
  </si>
  <si>
    <t>GABAergic synapse</t>
  </si>
  <si>
    <t>PPAR signaling pathway</t>
  </si>
  <si>
    <t>Cellular Processes</t>
  </si>
  <si>
    <t>Cell cycle - yeast</t>
  </si>
  <si>
    <t>Peroxisome</t>
  </si>
  <si>
    <t>Autophagy - yeast</t>
  </si>
  <si>
    <t>Meiosis - yeast</t>
  </si>
  <si>
    <t>Endocytosis</t>
  </si>
  <si>
    <t>Cell cycle</t>
  </si>
  <si>
    <t>Lysosome</t>
  </si>
  <si>
    <t>Autophagy - animal</t>
  </si>
  <si>
    <t>Oocyte meiosis</t>
  </si>
  <si>
    <t>Mitophagy - yeast</t>
  </si>
  <si>
    <t>Tight junction</t>
  </si>
  <si>
    <t>Cellular senescence</t>
  </si>
  <si>
    <t>Regulation of actin cytoskeleton</t>
  </si>
  <si>
    <t>Phagosome</t>
  </si>
  <si>
    <t>Necroptosis</t>
  </si>
  <si>
    <t>hsa01230</t>
    <phoneticPr fontId="4" type="noConversion"/>
  </si>
  <si>
    <t>Biosynthesis of amino acids</t>
    <phoneticPr fontId="4" type="noConversion"/>
  </si>
  <si>
    <t>10/150</t>
  </si>
  <si>
    <t>75/8661</t>
  </si>
  <si>
    <t>hsa01200</t>
  </si>
  <si>
    <t>Carbon metabolism</t>
    <phoneticPr fontId="4" type="noConversion"/>
  </si>
  <si>
    <t>11/150</t>
  </si>
  <si>
    <t>115/8661</t>
  </si>
  <si>
    <t>hsa01240</t>
  </si>
  <si>
    <t>Biosynthesis of cofactors</t>
    <phoneticPr fontId="4" type="noConversion"/>
  </si>
  <si>
    <t>153/8661</t>
  </si>
  <si>
    <t>hsa00040</t>
    <phoneticPr fontId="4" type="noConversion"/>
  </si>
  <si>
    <t>Pentose and glucuronate interconversions</t>
    <phoneticPr fontId="4" type="noConversion"/>
  </si>
  <si>
    <t>5/150</t>
  </si>
  <si>
    <t>36/8661</t>
  </si>
  <si>
    <t>hsa00250</t>
  </si>
  <si>
    <t>Alanine, aspartate and glutamate metabolism</t>
    <phoneticPr fontId="4" type="noConversion"/>
  </si>
  <si>
    <t>37/8661</t>
  </si>
  <si>
    <t>Cluster-3341.61122,Cluster-3341.73762,Cluster-3341.73761,Cluster-3341.62849,Cluster-3341.75720,Cluster-3341.111144,Cluster-3341.66828,Cluster-3341.69021,Cluster-3341.99659,Cluster-3341.99658</t>
    <phoneticPr fontId="4" type="noConversion"/>
  </si>
  <si>
    <t>hsa00260</t>
  </si>
  <si>
    <t>Glycine, serine and threonine metabolism</t>
    <phoneticPr fontId="4" type="noConversion"/>
  </si>
  <si>
    <t>40/8661</t>
  </si>
  <si>
    <t>Cluster-3341.71981,Cluster-3341.74490,Cluster-3341.74448,Cluster-3341.74299,Cluster-3341.75720,Cluster-3341.111144,Cluster-3341.80962,Cluster-3341.61927</t>
    <phoneticPr fontId="4" type="noConversion"/>
  </si>
  <si>
    <t>hsa05012</t>
  </si>
  <si>
    <t>Parkinson disease</t>
  </si>
  <si>
    <t>13/150</t>
  </si>
  <si>
    <t>266/8661</t>
  </si>
  <si>
    <t>Cluster-3341.1721,Cluster-3341.25300,Cluster-3341.86587,Cluster-3341.47063,Cluster-3341.91861,Cluster-3341.47339,Cluster-3341.47032,Cluster-3341.47033,Cluster-3341.68495,Cluster-3341.68854,Cluster-3341.81918,Cluster-3341.68849,Cluster-3341.69192,Cluster-3341.70774,Cluster-3341.55379,Cluster-3341.110521,Cluster-3341.57179,Cluster-3341.71275,Cluster-3341.81855,Cluster-3341.71582,Cluster-3341.73258,Cluster-3341.76098,Cluster-3341.88431</t>
    <phoneticPr fontId="4" type="noConversion"/>
  </si>
  <si>
    <t>hsa05022</t>
  </si>
  <si>
    <t>Pathways of neurodegeneration - multiple diseases</t>
    <phoneticPr fontId="4" type="noConversion"/>
  </si>
  <si>
    <t>18/150</t>
  </si>
  <si>
    <t>476/8661</t>
  </si>
  <si>
    <t>Cluster-3341.1721,Cluster-3341.25300,Cluster-3341.86587,Cluster-3341.47063,Cluster-3341.91861,Cluster-3341.47339,Cluster-3341.47032,Cluster-3341.47033,Cluster-3341.68495,Cluster-3341.68854,Cluster-3341.81918,Cluster-3341.68849,Cluster-3341.69192,Cluster-3341.70774,Cluster-3341.55379,Cluster-3341.73083,Cluster-3341.72904,Cluster-3341.77338,Cluster-3341.77340,Cluster-3341.82642,Cluster-3341.62642,Cluster-3341.103909,Cluster-3341.110521,Cluster-3341.57179,Cluster-3341.59261,Cluster-3341.71275,Cluster-3341.81855,Cluster-3341.71582,Cluster-3341.72015,Cluster-3341.73258,Cluster-3341.76098,Cluster-3341.88431</t>
    <phoneticPr fontId="4" type="noConversion"/>
  </si>
  <si>
    <t>hsa00564</t>
  </si>
  <si>
    <t>Glycerophospholipid metabolism</t>
    <phoneticPr fontId="4" type="noConversion"/>
  </si>
  <si>
    <t>7/150</t>
  </si>
  <si>
    <t>99/8661</t>
  </si>
  <si>
    <t>Cluster-3341.69871,Cluster-3341.83725,Cluster-3341.73477,Cluster-3341.76023,Cluster-3341.92827,Cluster-3341.130140,Cluster-3341.59473,Cluster-3341.63594</t>
    <phoneticPr fontId="4" type="noConversion"/>
  </si>
  <si>
    <t>hsa00330</t>
  </si>
  <si>
    <t>Arginine and proline metabolism</t>
  </si>
  <si>
    <t>50/8661</t>
  </si>
  <si>
    <t>Cluster-3341.71883,Cluster-3341.43766,Cluster-3341.61122,Cluster-3341.73848,Cluster-3341.86594,Cluster-3341.99659,Cluster-3341.99658</t>
    <phoneticPr fontId="4" type="noConversion"/>
  </si>
  <si>
    <t>hsa00630</t>
  </si>
  <si>
    <t>Glyoxylate and dicarboxylate metabolism</t>
    <phoneticPr fontId="4" type="noConversion"/>
  </si>
  <si>
    <t>4/150</t>
  </si>
  <si>
    <t>30/8661</t>
  </si>
  <si>
    <t>Cluster-3341.73762,Cluster-3341.73761,Cluster-3341.62849,Cluster-3341.80962,Cluster-3341.62642,Cluster-3341.103909,Cluster-3341.61003</t>
    <phoneticPr fontId="4" type="noConversion"/>
  </si>
  <si>
    <t>hsa00052</t>
  </si>
  <si>
    <t>Galactose metabolism</t>
    <phoneticPr fontId="4" type="noConversion"/>
  </si>
  <si>
    <t>32/8661</t>
  </si>
  <si>
    <t>Cluster-3341.88454,Cluster-3341.106665,Cluster-3341.59841,Cluster-3341.98315,Cluster-3341.86051,Cluster-3341.75894,Cluster-3341.75809,Cluster-3341.72658,Cluster-3341.72943</t>
    <phoneticPr fontId="4" type="noConversion"/>
  </si>
  <si>
    <t>hsa00100</t>
  </si>
  <si>
    <t>Steroid biosynthesis</t>
    <phoneticPr fontId="4" type="noConversion"/>
  </si>
  <si>
    <t>3/150</t>
  </si>
  <si>
    <t>20/8661</t>
  </si>
  <si>
    <t>Cluster-3341.57791,Cluster-3341.68436,Cluster-3341.75013</t>
    <phoneticPr fontId="4" type="noConversion"/>
  </si>
  <si>
    <t>hsa00970</t>
  </si>
  <si>
    <t>Aminoacyl-tRNA biosynthesis</t>
    <phoneticPr fontId="4" type="noConversion"/>
  </si>
  <si>
    <t>66/8661</t>
  </si>
  <si>
    <t>Cluster-3341.72408,Cluster-3341.86194,Cluster-3341.106104,Cluster-3341.58781,Cluster-3341.75403,Cluster-3341.97835</t>
    <phoneticPr fontId="4" type="noConversion"/>
  </si>
  <si>
    <t>hsa00220</t>
  </si>
  <si>
    <t>Arginine biosynthesis</t>
    <phoneticPr fontId="4" type="noConversion"/>
  </si>
  <si>
    <t>22/8661</t>
  </si>
  <si>
    <t>Cluster-3341.73762,Cluster-3341.73761,Cluster-3341.62849,Cluster-3341.73848,Cluster-3341.99659,Cluster-3341.99658</t>
    <phoneticPr fontId="4" type="noConversion"/>
  </si>
  <si>
    <t>hsa04714</t>
  </si>
  <si>
    <t>Thermogenesis</t>
    <phoneticPr fontId="4" type="noConversion"/>
  </si>
  <si>
    <t>232/8661</t>
  </si>
  <si>
    <t>Cluster-3341.1721,Cluster-3341.25300,Cluster-3341.86587,Cluster-3341.69192,Cluster-3341.110521,Cluster-3341.57179,Cluster-3341.58725,Cluster-3341.64520,Cluster-3341.71823,Cluster-3341.72015,Cluster-3341.86062,Cluster-3341.88737</t>
    <phoneticPr fontId="4" type="noConversion"/>
  </si>
  <si>
    <t>hsa05020</t>
  </si>
  <si>
    <t>Prion disease</t>
    <phoneticPr fontId="4" type="noConversion"/>
  </si>
  <si>
    <t>272/8661</t>
  </si>
  <si>
    <t>Cluster-3341.1721,Cluster-3341.25300,Cluster-3341.86587,Cluster-3341.68854,Cluster-3341.81918,Cluster-3341.68849,Cluster-3341.69192,Cluster-3341.70774,Cluster-3341.55379,Cluster-3341.73083,Cluster-3341.72904,Cluster-3341.110521,Cluster-3341.57179,Cluster-3341.59261,Cluster-3341.71275,Cluster-3341.81855,Cluster-3341.73258,Cluster-3341.76098</t>
    <phoneticPr fontId="4" type="noConversion"/>
  </si>
  <si>
    <t>hsa04140</t>
  </si>
  <si>
    <t>Autophagy - animal</t>
    <phoneticPr fontId="4" type="noConversion"/>
  </si>
  <si>
    <t>8/150</t>
  </si>
  <si>
    <t>165/8661</t>
  </si>
  <si>
    <t>Cluster-3341.70493,Cluster-3341.73083,Cluster-3341.72904,Cluster-3341.79138,Cluster-3341.71582,Cluster-3341.71823,Cluster-3341.72015,Cluster-3341.76031,Cluster-3341.88431</t>
    <phoneticPr fontId="4" type="noConversion"/>
  </si>
  <si>
    <t>hsa03050</t>
  </si>
  <si>
    <t>Proteasome</t>
    <phoneticPr fontId="4" type="noConversion"/>
  </si>
  <si>
    <t>46/8661</t>
  </si>
  <si>
    <t>Cluster-3341.68854,Cluster-3341.81918,Cluster-3341.68849,Cluster-3341.70774,Cluster-3341.55379,Cluster-3341.71275,Cluster-3341.81855,Cluster-3341.73258</t>
    <phoneticPr fontId="4" type="noConversion"/>
  </si>
  <si>
    <t>hsa00270</t>
  </si>
  <si>
    <t>Cysteine and methionine metabolism</t>
    <phoneticPr fontId="4" type="noConversion"/>
  </si>
  <si>
    <t>52/8661</t>
  </si>
  <si>
    <t>Cluster-3341.71981,Cluster-3341.74490,Cluster-3341.74448,Cluster-3341.75720,Cluster-3341.111144,Cluster-3341.89946,Cluster-3341.99659,Cluster-3341.99658</t>
    <phoneticPr fontId="4" type="noConversion"/>
  </si>
  <si>
    <t>hsa04146</t>
  </si>
  <si>
    <t>Peroxisome</t>
    <phoneticPr fontId="4" type="noConversion"/>
  </si>
  <si>
    <t>83/8661</t>
  </si>
  <si>
    <t>hsa00020</t>
  </si>
  <si>
    <t>Citrate cycle (TCA cycle)</t>
    <phoneticPr fontId="4" type="noConversion"/>
  </si>
  <si>
    <t>hsa05208</t>
  </si>
  <si>
    <t>Chemical carcinogenesis - reactive oxygen species</t>
    <phoneticPr fontId="4" type="noConversion"/>
  </si>
  <si>
    <t>9/150</t>
  </si>
  <si>
    <t>223/8661</t>
  </si>
  <si>
    <t>hsa05010</t>
  </si>
  <si>
    <t>Alzheimer disease</t>
  </si>
  <si>
    <t>384/8661</t>
  </si>
  <si>
    <t>Cluster-3341.1721,Cluster-3341.25300,Cluster-3341.86587,Cluster-3341.68854,Cluster-3341.81918,Cluster-3341.68849,Cluster-3341.69192,Cluster-3341.70774,Cluster-3341.55379,Cluster-3341.73083,Cluster-3341.72904,Cluster-3341.73237,Cluster-3341.77338,Cluster-3341.77340,Cluster-3341.82642,Cluster-3341.110521,Cluster-3341.57179,Cluster-3341.59261,Cluster-3341.71275,Cluster-3341.81855,Cluster-3341.72015,Cluster-3341.73258</t>
    <phoneticPr fontId="4" type="noConversion"/>
  </si>
  <si>
    <t>hsa01212</t>
  </si>
  <si>
    <t>Fatty acid metabolism</t>
    <phoneticPr fontId="4" type="noConversion"/>
  </si>
  <si>
    <t>57/8661</t>
  </si>
  <si>
    <t>Cluster-3341.53123,Cluster-3341.57542,Cluster-3341.75035,Cluster-3341.80390,Cluster-3341.63280,Cluster-3341.63291</t>
    <phoneticPr fontId="4" type="noConversion"/>
  </si>
  <si>
    <t>hsa01210</t>
  </si>
  <si>
    <t>2-Oxocarboxylic acid metabolism</t>
    <phoneticPr fontId="4" type="noConversion"/>
  </si>
  <si>
    <t>33/8661</t>
  </si>
  <si>
    <t>Cluster-3341.75720,Cluster-3341.111144,Cluster-3341.61003,Cluster-3341.99659,Cluster-3341.99658</t>
    <phoneticPr fontId="4" type="noConversion"/>
  </si>
  <si>
    <t>hsa04213</t>
  </si>
  <si>
    <t>Longevity regulating pathway - multiple species</t>
    <phoneticPr fontId="4" type="noConversion"/>
  </si>
  <si>
    <t>61/8661</t>
  </si>
  <si>
    <t>Cluster-3341.62642,Cluster-3341.103909,Cluster-3341.63702,Cluster-3341.72157,Cluster-3341.72015,Cluster-3341.76098</t>
    <phoneticPr fontId="4" type="noConversion"/>
  </si>
  <si>
    <t>hsa00561</t>
  </si>
  <si>
    <t>Glycerolipid metabolism</t>
    <phoneticPr fontId="4" type="noConversion"/>
  </si>
  <si>
    <t>63/8661</t>
  </si>
  <si>
    <t>Cluster-3341.68149,Cluster-3341.75894,Cluster-3341.75809,Cluster-3341.72658,Cluster-3341.83725,Cluster-3341.73477,Cluster-3341.59473</t>
    <phoneticPr fontId="4" type="noConversion"/>
  </si>
  <si>
    <t>hsa05415</t>
  </si>
  <si>
    <t>Diabetic cardiomyopathy</t>
    <phoneticPr fontId="4" type="noConversion"/>
  </si>
  <si>
    <t>203/8661</t>
  </si>
  <si>
    <t>Cluster-3341.1721,Cluster-3341.25300,Cluster-3341.86587,Cluster-3341.69192,Cluster-3341.73237,Cluster-3341.77338,Cluster-3341.77340,Cluster-3341.82642,Cluster-3341.110521,Cluster-3341.27935,Cluster-3341.57179,Cluster-3341.59261</t>
    <phoneticPr fontId="4" type="noConversion"/>
  </si>
  <si>
    <t>hsa01250</t>
  </si>
  <si>
    <t>Biosynthesis of nucleotide sugars</t>
    <phoneticPr fontId="4" type="noConversion"/>
  </si>
  <si>
    <t>Cluster-3341.44719,Cluster-3341.59841,Cluster-3341.98315,Cluster-3341.86051,Cluster-3341.72943</t>
    <phoneticPr fontId="4" type="noConversion"/>
  </si>
  <si>
    <t>hsa05231</t>
  </si>
  <si>
    <t>Choline metabolism in cancer</t>
  </si>
  <si>
    <t>98/8661</t>
  </si>
  <si>
    <t>Cluster-3341.73083,Cluster-3341.72904,Cluster-3341.59473,Cluster-3341.63594,Cluster-3341.71823,Cluster-3341.72015</t>
    <phoneticPr fontId="4" type="noConversion"/>
  </si>
  <si>
    <r>
      <rPr>
        <sz val="11"/>
        <color rgb="FFFF0000"/>
        <rFont val="Times New Roman"/>
        <family val="1"/>
      </rPr>
      <t>Cluster-3341.50639</t>
    </r>
    <r>
      <rPr>
        <sz val="11"/>
        <color theme="1"/>
        <rFont val="Times New Roman"/>
        <family val="1"/>
      </rPr>
      <t>,</t>
    </r>
    <r>
      <rPr>
        <sz val="11"/>
        <color rgb="FFFF0000"/>
        <rFont val="Times New Roman"/>
        <family val="1"/>
      </rPr>
      <t>Cluster-3341.71981,Cluster-3341.74490,Cluster-3341.74448,Cluster-3341.73237,Cluster-3341.73762,Cluster-3341.73761</t>
    </r>
    <r>
      <rPr>
        <sz val="11"/>
        <color theme="1"/>
        <rFont val="Times New Roman"/>
        <family val="1"/>
      </rPr>
      <t>,Cluster-3341.62849,</t>
    </r>
    <r>
      <rPr>
        <sz val="11"/>
        <color rgb="FFFF0000"/>
        <rFont val="Times New Roman"/>
        <family val="1"/>
      </rPr>
      <t>Cluster-3341.73848</t>
    </r>
    <r>
      <rPr>
        <sz val="11"/>
        <color theme="1"/>
        <rFont val="Times New Roman"/>
        <family val="1"/>
      </rPr>
      <t>,Cluster-3341.61003,Cluster-3341.61927,Cluster-3341.66828,Cluster-3341.69021,Cluster-3341.96040,Cluster-3341.99659,Cluster-3341.99658</t>
    </r>
    <phoneticPr fontId="4" type="noConversion"/>
  </si>
  <si>
    <r>
      <t>Cluster-3341.1721,</t>
    </r>
    <r>
      <rPr>
        <sz val="11"/>
        <color rgb="FFFF0000"/>
        <rFont val="Times New Roman"/>
        <family val="1"/>
      </rPr>
      <t>Cluster-3341.25300,Cluster-3341.86587,Cluster-3341.50639,Cluster-3341.73237,Cluster-3341.80962</t>
    </r>
    <r>
      <rPr>
        <sz val="11"/>
        <color theme="1"/>
        <rFont val="Times New Roman"/>
        <family val="1"/>
      </rPr>
      <t>,Cluster-3341.62642,Cluster-3341.103909,Cluster-3341.61003,Cluster-3341.61927,Cluster-3341.77763,Cluster-3341.83296,Cluster-3341.96040,Cluster-3341.99659,Cluster-3341.99658</t>
    </r>
    <phoneticPr fontId="4" type="noConversion"/>
  </si>
  <si>
    <r>
      <rPr>
        <sz val="11"/>
        <color rgb="FFFF0000"/>
        <rFont val="Times New Roman"/>
        <family val="1"/>
      </rPr>
      <t>Cluster-3341.44719,Cluster-3341.68149,Cluster-3341.69745</t>
    </r>
    <r>
      <rPr>
        <sz val="11"/>
        <color theme="1"/>
        <rFont val="Times New Roman"/>
        <family val="1"/>
      </rPr>
      <t>,</t>
    </r>
    <r>
      <rPr>
        <sz val="11"/>
        <color rgb="FFFF0000"/>
        <rFont val="Times New Roman"/>
        <family val="1"/>
      </rPr>
      <t>Cluster-3341.72408,Cluster-3341.86194</t>
    </r>
    <r>
      <rPr>
        <sz val="11"/>
        <color theme="1"/>
        <rFont val="Times New Roman"/>
        <family val="1"/>
      </rPr>
      <t>,Cluster-3341.106104,Cluster-3341.84651,</t>
    </r>
    <r>
      <rPr>
        <sz val="11"/>
        <color rgb="FFFF0000"/>
        <rFont val="Times New Roman"/>
        <family val="1"/>
      </rPr>
      <t>Cluster-3341.99963</t>
    </r>
    <r>
      <rPr>
        <sz val="11"/>
        <color theme="1"/>
        <rFont val="Times New Roman"/>
        <family val="1"/>
      </rPr>
      <t>,Cluster-3341.51207,Cluster-3341.51208,Cluster-3341.63280,Cluster-3341.63291,Cluster-3341.72943,Cluster-3341.77921</t>
    </r>
    <phoneticPr fontId="4" type="noConversion"/>
  </si>
  <si>
    <r>
      <rPr>
        <sz val="11"/>
        <color rgb="FFFF0000"/>
        <rFont val="Times New Roman"/>
        <family val="1"/>
      </rPr>
      <t>Cluster-3341.50639</t>
    </r>
    <r>
      <rPr>
        <sz val="11"/>
        <color rgb="FFFF0000"/>
        <rFont val="等线"/>
        <family val="3"/>
        <charset val="134"/>
      </rPr>
      <t>，</t>
    </r>
    <r>
      <rPr>
        <sz val="11"/>
        <color rgb="FFFF0000"/>
        <rFont val="Times New Roman"/>
        <family val="1"/>
      </rPr>
      <t>Cluster-3341.68149</t>
    </r>
    <r>
      <rPr>
        <sz val="11"/>
        <color rgb="FFFF0000"/>
        <rFont val="等线"/>
        <family val="3"/>
        <charset val="134"/>
      </rPr>
      <t>，</t>
    </r>
    <r>
      <rPr>
        <sz val="11"/>
        <color rgb="FFFF0000"/>
        <rFont val="Times New Roman"/>
        <family val="1"/>
      </rPr>
      <t>Cluster-3341.75894,</t>
    </r>
    <r>
      <rPr>
        <sz val="11"/>
        <color theme="1"/>
        <rFont val="Times New Roman"/>
        <family val="1"/>
      </rPr>
      <t>Cluster-3341.75809,</t>
    </r>
    <r>
      <rPr>
        <sz val="11"/>
        <color rgb="FFFF0000"/>
        <rFont val="Times New Roman"/>
        <family val="1"/>
      </rPr>
      <t>Cluster-3341.72658</t>
    </r>
    <r>
      <rPr>
        <sz val="11"/>
        <color theme="1"/>
        <rFont val="等线"/>
        <family val="4"/>
        <charset val="134"/>
      </rPr>
      <t>，</t>
    </r>
    <r>
      <rPr>
        <sz val="11"/>
        <color theme="1"/>
        <rFont val="Times New Roman"/>
        <family val="1"/>
      </rPr>
      <t>Cluster-3341.72943</t>
    </r>
    <r>
      <rPr>
        <sz val="11"/>
        <color theme="1"/>
        <rFont val="等线"/>
        <family val="4"/>
        <charset val="134"/>
      </rPr>
      <t>，</t>
    </r>
    <r>
      <rPr>
        <sz val="11"/>
        <color theme="1"/>
        <rFont val="Times New Roman"/>
        <family val="1"/>
      </rPr>
      <t>Cluster-3341.73652</t>
    </r>
    <phoneticPr fontId="4" type="noConversion"/>
  </si>
  <si>
    <r>
      <rPr>
        <sz val="11"/>
        <color rgb="FFFF0000"/>
        <rFont val="Times New Roman"/>
        <family val="1"/>
      </rPr>
      <t>Cluster-3341.65480</t>
    </r>
    <r>
      <rPr>
        <sz val="11"/>
        <color theme="1"/>
        <rFont val="等线"/>
        <family val="4"/>
        <charset val="134"/>
      </rPr>
      <t>，</t>
    </r>
    <r>
      <rPr>
        <sz val="11"/>
        <color theme="1"/>
        <rFont val="Times New Roman"/>
        <family val="1"/>
      </rPr>
      <t>Cluster-3341.62642,Cluster-3341.103909</t>
    </r>
    <r>
      <rPr>
        <sz val="11"/>
        <color theme="1"/>
        <rFont val="等线"/>
        <family val="4"/>
        <charset val="134"/>
      </rPr>
      <t>，</t>
    </r>
    <r>
      <rPr>
        <sz val="11"/>
        <color theme="1"/>
        <rFont val="Times New Roman"/>
        <family val="1"/>
      </rPr>
      <t>Cluster-3341.70218</t>
    </r>
    <r>
      <rPr>
        <sz val="11"/>
        <color theme="1"/>
        <rFont val="等线"/>
        <family val="4"/>
        <charset val="134"/>
      </rPr>
      <t>，</t>
    </r>
    <r>
      <rPr>
        <sz val="11"/>
        <color theme="1"/>
        <rFont val="Times New Roman"/>
        <family val="1"/>
      </rPr>
      <t>Cluster-3341.76098</t>
    </r>
    <r>
      <rPr>
        <sz val="11"/>
        <color theme="1"/>
        <rFont val="等线"/>
        <family val="4"/>
        <charset val="134"/>
      </rPr>
      <t>，</t>
    </r>
    <r>
      <rPr>
        <sz val="11"/>
        <color theme="1"/>
        <rFont val="Times New Roman"/>
        <family val="1"/>
      </rPr>
      <t>Cluster-3341.90238</t>
    </r>
    <phoneticPr fontId="4" type="noConversion"/>
  </si>
  <si>
    <r>
      <t>Cluster-3341.1721,</t>
    </r>
    <r>
      <rPr>
        <sz val="11"/>
        <color rgb="FFFF0000"/>
        <rFont val="Times New Roman"/>
        <family val="1"/>
      </rPr>
      <t>Cluster-3341.25300</t>
    </r>
    <r>
      <rPr>
        <sz val="11"/>
        <color theme="1"/>
        <rFont val="Times New Roman"/>
        <family val="1"/>
      </rPr>
      <t>,</t>
    </r>
    <r>
      <rPr>
        <sz val="11"/>
        <color rgb="FFFF0000"/>
        <rFont val="Times New Roman"/>
        <family val="1"/>
      </rPr>
      <t>Cluster-3341.86587</t>
    </r>
    <r>
      <rPr>
        <sz val="11"/>
        <color theme="1"/>
        <rFont val="Times New Roman"/>
        <family val="1"/>
      </rPr>
      <t>,Cluster-3341.61003,Cluster-3341.83296</t>
    </r>
    <phoneticPr fontId="4" type="noConversion"/>
  </si>
  <si>
    <r>
      <t>Cluster-3341.1721,</t>
    </r>
    <r>
      <rPr>
        <sz val="11"/>
        <color rgb="FFFF0000"/>
        <rFont val="Times New Roman"/>
        <family val="1"/>
      </rPr>
      <t>Cluster-3341.25300</t>
    </r>
    <r>
      <rPr>
        <sz val="11"/>
        <color theme="1"/>
        <rFont val="Times New Roman"/>
        <family val="1"/>
      </rPr>
      <t>,</t>
    </r>
    <r>
      <rPr>
        <sz val="11"/>
        <color rgb="FFFF0000"/>
        <rFont val="Times New Roman"/>
        <family val="1"/>
      </rPr>
      <t>Cluster-3341.86587,Cluster-3341.68149</t>
    </r>
    <r>
      <rPr>
        <sz val="11"/>
        <color theme="1"/>
        <rFont val="Times New Roman"/>
        <family val="1"/>
      </rPr>
      <t>,</t>
    </r>
    <r>
      <rPr>
        <sz val="11"/>
        <color rgb="FFFF0000"/>
        <rFont val="Times New Roman"/>
        <family val="1"/>
      </rPr>
      <t>Cluster-3341.69192</t>
    </r>
    <r>
      <rPr>
        <sz val="11"/>
        <color theme="1"/>
        <rFont val="Times New Roman"/>
        <family val="1"/>
      </rPr>
      <t>,Cluster-3341.73083,</t>
    </r>
    <r>
      <rPr>
        <sz val="11"/>
        <color rgb="FFFF0000"/>
        <rFont val="Times New Roman"/>
        <family val="1"/>
      </rPr>
      <t>Cluster-3341.72904</t>
    </r>
    <r>
      <rPr>
        <sz val="11"/>
        <color theme="1"/>
        <rFont val="Times New Roman"/>
        <family val="1"/>
      </rPr>
      <t>,Cluster-3341.62642,Cluster-3341.103909,Cluster-3341.110521,Cluster-3341.57179,Cluster-3341.72015,Cluster-3341.76098</t>
    </r>
    <phoneticPr fontId="4" type="noConversion"/>
  </si>
  <si>
    <t>Table S4. GO annotation baesd on differentially expressed genes</t>
  </si>
  <si>
    <t>Table S5. KEGG enrichment analysis of differentially expressed genes</t>
  </si>
  <si>
    <r>
      <t xml:space="preserve"> Table S6. The significantly enriched KEGG pathways based on differentially expressed genes (DEGs) between TD (30-d cold storage) and ZD (control, 0-d cold storage) groups of </t>
    </r>
    <r>
      <rPr>
        <b/>
        <i/>
        <sz val="20"/>
        <color theme="1"/>
        <rFont val="Times New Roman"/>
        <family val="1"/>
      </rPr>
      <t>Tuber indicum</t>
    </r>
    <r>
      <rPr>
        <b/>
        <sz val="20"/>
        <color theme="1"/>
        <rFont val="Times New Roman"/>
        <family val="1"/>
      </rPr>
      <t xml:space="preserve"> at 4 °C.</t>
    </r>
  </si>
  <si>
    <r>
      <t xml:space="preserve">Table S7. Frequency distribution of simple sequence repeats based on motif types identified in </t>
    </r>
    <r>
      <rPr>
        <b/>
        <i/>
        <sz val="20"/>
        <color theme="1"/>
        <rFont val="Calibri (Body)"/>
      </rPr>
      <t>Tuber indicum</t>
    </r>
    <r>
      <rPr>
        <b/>
        <sz val="20"/>
        <color theme="1"/>
        <rFont val="Calibri (Body)"/>
      </rPr>
      <t xml:space="preserve"> fruiting body transcriptome meta-assemb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00_);[Red]\(0.000\)"/>
  </numFmts>
  <fonts count="18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1"/>
      <color theme="1"/>
      <name val="Calibri"/>
      <family val="4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4"/>
      <charset val="134"/>
      <scheme val="minor"/>
    </font>
    <font>
      <b/>
      <sz val="20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20"/>
      <color theme="1"/>
      <name val="Times New Roman"/>
      <family val="1"/>
    </font>
    <font>
      <sz val="11"/>
      <color rgb="FFFF0000"/>
      <name val="等线"/>
      <family val="3"/>
      <charset val="134"/>
    </font>
    <font>
      <sz val="12"/>
      <color rgb="FFFF0000"/>
      <name val="Times New Roman"/>
      <family val="1"/>
    </font>
    <font>
      <b/>
      <i/>
      <sz val="20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等线"/>
      <family val="4"/>
      <charset val="134"/>
    </font>
    <font>
      <b/>
      <sz val="20"/>
      <color theme="1"/>
      <name val="Calibri (Body)"/>
    </font>
    <font>
      <b/>
      <i/>
      <sz val="20"/>
      <color theme="1"/>
      <name val="Calibri (Body)"/>
    </font>
    <font>
      <b/>
      <sz val="20"/>
      <color theme="1"/>
      <name val="Calibri"/>
      <family val="4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FF00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2" fillId="0" borderId="1" xfId="0" applyFont="1" applyBorder="1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Fill="1" applyAlignment="1">
      <alignment horizontal="center"/>
    </xf>
    <xf numFmtId="164" fontId="0" fillId="0" borderId="0" xfId="1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9" fontId="0" fillId="0" borderId="0" xfId="1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7" fillId="0" borderId="6" xfId="0" applyFont="1" applyBorder="1" applyAlignment="1">
      <alignment horizontal="center"/>
    </xf>
    <xf numFmtId="11" fontId="7" fillId="0" borderId="6" xfId="0" applyNumberFormat="1" applyFont="1" applyBorder="1" applyAlignment="1">
      <alignment horizontal="center"/>
    </xf>
    <xf numFmtId="0" fontId="7" fillId="0" borderId="7" xfId="0" applyFont="1" applyBorder="1" applyAlignment="1">
      <alignment horizontal="left"/>
    </xf>
    <xf numFmtId="0" fontId="7" fillId="2" borderId="6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1" xfId="0" applyFont="1" applyFill="1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wrapText="1"/>
    </xf>
    <xf numFmtId="0" fontId="17" fillId="0" borderId="1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254BB-CC8E-D342-BF62-41F6FD9545C0}">
  <dimension ref="A1:I96"/>
  <sheetViews>
    <sheetView workbookViewId="0">
      <selection sqref="A1:I1"/>
    </sheetView>
  </sheetViews>
  <sheetFormatPr baseColWidth="10" defaultRowHeight="16"/>
  <cols>
    <col min="1" max="1" width="20.83203125" customWidth="1"/>
    <col min="3" max="3" width="82" customWidth="1"/>
    <col min="4" max="4" width="13.1640625" customWidth="1"/>
  </cols>
  <sheetData>
    <row r="1" spans="1:9" ht="25">
      <c r="A1" s="23" t="s">
        <v>677</v>
      </c>
      <c r="B1" s="23"/>
      <c r="C1" s="23"/>
      <c r="D1" s="23"/>
      <c r="E1" s="23"/>
      <c r="F1" s="23"/>
      <c r="G1" s="23"/>
      <c r="H1" s="23"/>
      <c r="I1" s="23"/>
    </row>
    <row r="2" spans="1:9">
      <c r="A2" s="8" t="s">
        <v>113</v>
      </c>
      <c r="B2" s="9" t="s">
        <v>114</v>
      </c>
      <c r="C2" s="9" t="s">
        <v>115</v>
      </c>
      <c r="D2" s="9" t="s">
        <v>116</v>
      </c>
      <c r="E2" s="9" t="s">
        <v>117</v>
      </c>
      <c r="F2" s="9" t="s">
        <v>118</v>
      </c>
      <c r="G2" s="9" t="s">
        <v>119</v>
      </c>
      <c r="H2" s="9" t="s">
        <v>120</v>
      </c>
      <c r="I2" s="10" t="s">
        <v>121</v>
      </c>
    </row>
    <row r="3" spans="1:9">
      <c r="A3" s="24" t="s">
        <v>122</v>
      </c>
      <c r="B3" s="11" t="s">
        <v>123</v>
      </c>
      <c r="C3" s="11" t="s">
        <v>124</v>
      </c>
      <c r="D3" s="11" t="s">
        <v>125</v>
      </c>
      <c r="E3" s="11" t="s">
        <v>126</v>
      </c>
      <c r="F3" s="12">
        <v>5.1800000000000004E-6</v>
      </c>
      <c r="G3" s="11">
        <v>1.4634350000000001E-2</v>
      </c>
      <c r="H3" s="11">
        <v>1.3260020000000001E-2</v>
      </c>
      <c r="I3" s="13" t="s">
        <v>127</v>
      </c>
    </row>
    <row r="4" spans="1:9">
      <c r="A4" s="25"/>
      <c r="B4" s="11" t="s">
        <v>128</v>
      </c>
      <c r="C4" s="11" t="s">
        <v>129</v>
      </c>
      <c r="D4" s="11" t="s">
        <v>130</v>
      </c>
      <c r="E4" s="11" t="s">
        <v>131</v>
      </c>
      <c r="F4" s="12">
        <v>7.6399999999999997E-6</v>
      </c>
      <c r="G4" s="11">
        <v>1.4634350000000001E-2</v>
      </c>
      <c r="H4" s="11">
        <v>1.3260020000000001E-2</v>
      </c>
      <c r="I4" s="13" t="s">
        <v>132</v>
      </c>
    </row>
    <row r="5" spans="1:9">
      <c r="A5" s="25"/>
      <c r="B5" s="11" t="s">
        <v>133</v>
      </c>
      <c r="C5" s="11" t="s">
        <v>134</v>
      </c>
      <c r="D5" s="11" t="s">
        <v>135</v>
      </c>
      <c r="E5" s="11" t="s">
        <v>136</v>
      </c>
      <c r="F5" s="12">
        <v>1.0000000000000001E-5</v>
      </c>
      <c r="G5" s="11">
        <v>1.4634350000000001E-2</v>
      </c>
      <c r="H5" s="11">
        <v>1.3260020000000001E-2</v>
      </c>
      <c r="I5" s="13" t="s">
        <v>137</v>
      </c>
    </row>
    <row r="6" spans="1:9">
      <c r="A6" s="25"/>
      <c r="B6" s="11" t="s">
        <v>138</v>
      </c>
      <c r="C6" s="11" t="s">
        <v>139</v>
      </c>
      <c r="D6" s="11" t="s">
        <v>140</v>
      </c>
      <c r="E6" s="11" t="s">
        <v>141</v>
      </c>
      <c r="F6" s="12">
        <v>1.1199999999999999E-5</v>
      </c>
      <c r="G6" s="11">
        <v>1.4634350000000001E-2</v>
      </c>
      <c r="H6" s="11">
        <v>1.3260020000000001E-2</v>
      </c>
      <c r="I6" s="13" t="s">
        <v>142</v>
      </c>
    </row>
    <row r="7" spans="1:9">
      <c r="A7" s="25"/>
      <c r="B7" s="11" t="s">
        <v>143</v>
      </c>
      <c r="C7" s="11" t="s">
        <v>144</v>
      </c>
      <c r="D7" s="11" t="s">
        <v>145</v>
      </c>
      <c r="E7" s="11" t="s">
        <v>146</v>
      </c>
      <c r="F7" s="12">
        <v>1.6699999999999999E-5</v>
      </c>
      <c r="G7" s="11">
        <v>1.4634350000000001E-2</v>
      </c>
      <c r="H7" s="11">
        <v>1.3260020000000001E-2</v>
      </c>
      <c r="I7" s="13" t="s">
        <v>147</v>
      </c>
    </row>
    <row r="8" spans="1:9">
      <c r="A8" s="25"/>
      <c r="B8" s="11" t="s">
        <v>148</v>
      </c>
      <c r="C8" s="11" t="s">
        <v>149</v>
      </c>
      <c r="D8" s="11" t="s">
        <v>125</v>
      </c>
      <c r="E8" s="11" t="s">
        <v>150</v>
      </c>
      <c r="F8" s="12">
        <v>1.77E-5</v>
      </c>
      <c r="G8" s="11">
        <v>1.4634350000000001E-2</v>
      </c>
      <c r="H8" s="11">
        <v>1.3260020000000001E-2</v>
      </c>
      <c r="I8" s="13" t="s">
        <v>151</v>
      </c>
    </row>
    <row r="9" spans="1:9">
      <c r="A9" s="25"/>
      <c r="B9" s="11" t="s">
        <v>152</v>
      </c>
      <c r="C9" s="11" t="s">
        <v>153</v>
      </c>
      <c r="D9" s="11" t="s">
        <v>125</v>
      </c>
      <c r="E9" s="11" t="s">
        <v>150</v>
      </c>
      <c r="F9" s="12">
        <v>1.77E-5</v>
      </c>
      <c r="G9" s="11">
        <v>1.4634350000000001E-2</v>
      </c>
      <c r="H9" s="11">
        <v>1.3260020000000001E-2</v>
      </c>
      <c r="I9" s="13" t="s">
        <v>151</v>
      </c>
    </row>
    <row r="10" spans="1:9">
      <c r="A10" s="25"/>
      <c r="B10" s="11" t="s">
        <v>154</v>
      </c>
      <c r="C10" s="11" t="s">
        <v>155</v>
      </c>
      <c r="D10" s="11" t="s">
        <v>130</v>
      </c>
      <c r="E10" s="11" t="s">
        <v>156</v>
      </c>
      <c r="F10" s="12">
        <v>1.8700000000000001E-5</v>
      </c>
      <c r="G10" s="11">
        <v>1.4634350000000001E-2</v>
      </c>
      <c r="H10" s="11">
        <v>1.3260020000000001E-2</v>
      </c>
      <c r="I10" s="13" t="s">
        <v>157</v>
      </c>
    </row>
    <row r="11" spans="1:9">
      <c r="A11" s="25"/>
      <c r="B11" s="11" t="s">
        <v>158</v>
      </c>
      <c r="C11" s="11" t="s">
        <v>159</v>
      </c>
      <c r="D11" s="11" t="s">
        <v>130</v>
      </c>
      <c r="E11" s="11" t="s">
        <v>160</v>
      </c>
      <c r="F11" s="12">
        <v>2.0699999999999998E-5</v>
      </c>
      <c r="G11" s="11">
        <v>1.4634350000000001E-2</v>
      </c>
      <c r="H11" s="11">
        <v>1.3260020000000001E-2</v>
      </c>
      <c r="I11" s="13" t="s">
        <v>161</v>
      </c>
    </row>
    <row r="12" spans="1:9">
      <c r="A12" s="25"/>
      <c r="B12" s="11" t="s">
        <v>162</v>
      </c>
      <c r="C12" s="11" t="s">
        <v>163</v>
      </c>
      <c r="D12" s="11" t="s">
        <v>125</v>
      </c>
      <c r="E12" s="11" t="s">
        <v>164</v>
      </c>
      <c r="F12" s="12">
        <v>2.97E-5</v>
      </c>
      <c r="G12" s="11">
        <v>1.5882819999999999E-2</v>
      </c>
      <c r="H12" s="11">
        <v>1.439125E-2</v>
      </c>
      <c r="I12" s="13" t="s">
        <v>165</v>
      </c>
    </row>
    <row r="13" spans="1:9">
      <c r="A13" s="25"/>
      <c r="B13" s="11" t="s">
        <v>166</v>
      </c>
      <c r="C13" s="14" t="s">
        <v>456</v>
      </c>
      <c r="D13" s="11" t="s">
        <v>167</v>
      </c>
      <c r="E13" s="11" t="s">
        <v>168</v>
      </c>
      <c r="F13" s="12">
        <v>3.15E-5</v>
      </c>
      <c r="G13" s="11">
        <v>1.5882819999999999E-2</v>
      </c>
      <c r="H13" s="11">
        <v>1.439125E-2</v>
      </c>
      <c r="I13" s="13" t="s">
        <v>169</v>
      </c>
    </row>
    <row r="14" spans="1:9">
      <c r="A14" s="25"/>
      <c r="B14" s="11" t="s">
        <v>170</v>
      </c>
      <c r="C14" s="11" t="s">
        <v>171</v>
      </c>
      <c r="D14" s="11" t="s">
        <v>125</v>
      </c>
      <c r="E14" s="11" t="s">
        <v>172</v>
      </c>
      <c r="F14" s="12">
        <v>4.7599999999999998E-5</v>
      </c>
      <c r="G14" s="11">
        <v>1.9023490000000001E-2</v>
      </c>
      <c r="H14" s="11">
        <v>1.7236970000000001E-2</v>
      </c>
      <c r="I14" s="13" t="s">
        <v>151</v>
      </c>
    </row>
    <row r="15" spans="1:9">
      <c r="A15" s="25"/>
      <c r="B15" s="11" t="s">
        <v>173</v>
      </c>
      <c r="C15" s="11" t="s">
        <v>174</v>
      </c>
      <c r="D15" s="11" t="s">
        <v>145</v>
      </c>
      <c r="E15" s="11" t="s">
        <v>175</v>
      </c>
      <c r="F15" s="12">
        <v>4.85E-5</v>
      </c>
      <c r="G15" s="11">
        <v>1.9023490000000001E-2</v>
      </c>
      <c r="H15" s="11">
        <v>1.7236970000000001E-2</v>
      </c>
      <c r="I15" s="13" t="s">
        <v>147</v>
      </c>
    </row>
    <row r="16" spans="1:9">
      <c r="A16" s="25"/>
      <c r="B16" s="11" t="s">
        <v>176</v>
      </c>
      <c r="C16" s="11" t="s">
        <v>177</v>
      </c>
      <c r="D16" s="11" t="s">
        <v>178</v>
      </c>
      <c r="E16" s="11" t="s">
        <v>179</v>
      </c>
      <c r="F16" s="12">
        <v>5.7200000000000001E-5</v>
      </c>
      <c r="G16" s="11">
        <v>1.9975670000000001E-2</v>
      </c>
      <c r="H16" s="11">
        <v>1.8099730000000001E-2</v>
      </c>
      <c r="I16" s="13" t="s">
        <v>180</v>
      </c>
    </row>
    <row r="17" spans="1:9">
      <c r="A17" s="25"/>
      <c r="B17" s="11" t="s">
        <v>181</v>
      </c>
      <c r="C17" s="11" t="s">
        <v>182</v>
      </c>
      <c r="D17" s="11" t="s">
        <v>183</v>
      </c>
      <c r="E17" s="11" t="s">
        <v>184</v>
      </c>
      <c r="F17" s="12">
        <v>5.8100000000000003E-5</v>
      </c>
      <c r="G17" s="11">
        <v>1.9975670000000001E-2</v>
      </c>
      <c r="H17" s="11">
        <v>1.8099730000000001E-2</v>
      </c>
      <c r="I17" s="13" t="s">
        <v>185</v>
      </c>
    </row>
    <row r="18" spans="1:9">
      <c r="A18" s="25"/>
      <c r="B18" s="11" t="s">
        <v>186</v>
      </c>
      <c r="C18" s="11" t="s">
        <v>187</v>
      </c>
      <c r="D18" s="11" t="s">
        <v>145</v>
      </c>
      <c r="E18" s="11" t="s">
        <v>188</v>
      </c>
      <c r="F18" s="12">
        <v>6.58E-5</v>
      </c>
      <c r="G18" s="11">
        <v>1.9975670000000001E-2</v>
      </c>
      <c r="H18" s="11">
        <v>1.8099730000000001E-2</v>
      </c>
      <c r="I18" s="13" t="s">
        <v>147</v>
      </c>
    </row>
    <row r="19" spans="1:9">
      <c r="A19" s="25"/>
      <c r="B19" s="11" t="s">
        <v>189</v>
      </c>
      <c r="C19" s="11" t="s">
        <v>190</v>
      </c>
      <c r="D19" s="11" t="s">
        <v>183</v>
      </c>
      <c r="E19" s="11" t="s">
        <v>191</v>
      </c>
      <c r="F19" s="12">
        <v>7.2999999999999999E-5</v>
      </c>
      <c r="G19" s="11">
        <v>1.9975670000000001E-2</v>
      </c>
      <c r="H19" s="11">
        <v>1.8099730000000001E-2</v>
      </c>
      <c r="I19" s="13" t="s">
        <v>192</v>
      </c>
    </row>
    <row r="20" spans="1:9">
      <c r="A20" s="25"/>
      <c r="B20" s="11" t="s">
        <v>193</v>
      </c>
      <c r="C20" s="11" t="s">
        <v>194</v>
      </c>
      <c r="D20" s="11" t="s">
        <v>125</v>
      </c>
      <c r="E20" s="11" t="s">
        <v>195</v>
      </c>
      <c r="F20" s="12">
        <v>7.3200000000000004E-5</v>
      </c>
      <c r="G20" s="11">
        <v>1.9975670000000001E-2</v>
      </c>
      <c r="H20" s="11">
        <v>1.8099730000000001E-2</v>
      </c>
      <c r="I20" s="13" t="s">
        <v>196</v>
      </c>
    </row>
    <row r="21" spans="1:9">
      <c r="A21" s="25"/>
      <c r="B21" s="11" t="s">
        <v>197</v>
      </c>
      <c r="C21" s="11" t="s">
        <v>198</v>
      </c>
      <c r="D21" s="11" t="s">
        <v>125</v>
      </c>
      <c r="E21" s="11" t="s">
        <v>195</v>
      </c>
      <c r="F21" s="12">
        <v>7.3200000000000004E-5</v>
      </c>
      <c r="G21" s="11">
        <v>1.9975670000000001E-2</v>
      </c>
      <c r="H21" s="11">
        <v>1.8099730000000001E-2</v>
      </c>
      <c r="I21" s="13" t="s">
        <v>199</v>
      </c>
    </row>
    <row r="22" spans="1:9">
      <c r="A22" s="25"/>
      <c r="B22" s="11" t="s">
        <v>200</v>
      </c>
      <c r="C22" s="11" t="s">
        <v>201</v>
      </c>
      <c r="D22" s="11" t="s">
        <v>140</v>
      </c>
      <c r="E22" s="11" t="s">
        <v>202</v>
      </c>
      <c r="F22" s="12">
        <v>7.7600000000000002E-5</v>
      </c>
      <c r="G22" s="11">
        <v>1.9975670000000001E-2</v>
      </c>
      <c r="H22" s="11">
        <v>1.8099730000000001E-2</v>
      </c>
      <c r="I22" s="13" t="s">
        <v>203</v>
      </c>
    </row>
    <row r="23" spans="1:9">
      <c r="A23" s="25"/>
      <c r="B23" s="11" t="s">
        <v>204</v>
      </c>
      <c r="C23" s="11" t="s">
        <v>205</v>
      </c>
      <c r="D23" s="11" t="s">
        <v>178</v>
      </c>
      <c r="E23" s="11" t="s">
        <v>206</v>
      </c>
      <c r="F23" s="12">
        <v>7.9200000000000001E-5</v>
      </c>
      <c r="G23" s="11">
        <v>1.9975670000000001E-2</v>
      </c>
      <c r="H23" s="11">
        <v>1.8099730000000001E-2</v>
      </c>
      <c r="I23" s="13" t="s">
        <v>207</v>
      </c>
    </row>
    <row r="24" spans="1:9">
      <c r="A24" s="25"/>
      <c r="B24" s="11" t="s">
        <v>208</v>
      </c>
      <c r="C24" s="11" t="s">
        <v>209</v>
      </c>
      <c r="D24" s="11" t="s">
        <v>145</v>
      </c>
      <c r="E24" s="11" t="s">
        <v>126</v>
      </c>
      <c r="F24" s="12">
        <v>8.7399999999999997E-5</v>
      </c>
      <c r="G24" s="11">
        <v>2.0386809999999998E-2</v>
      </c>
      <c r="H24" s="11">
        <v>1.8472269999999999E-2</v>
      </c>
      <c r="I24" s="13" t="s">
        <v>147</v>
      </c>
    </row>
    <row r="25" spans="1:9">
      <c r="A25" s="25"/>
      <c r="B25" s="11" t="s">
        <v>210</v>
      </c>
      <c r="C25" s="11" t="s">
        <v>211</v>
      </c>
      <c r="D25" s="11" t="s">
        <v>145</v>
      </c>
      <c r="E25" s="11" t="s">
        <v>126</v>
      </c>
      <c r="F25" s="12">
        <v>8.7399999999999997E-5</v>
      </c>
      <c r="G25" s="11">
        <v>2.0386809999999998E-2</v>
      </c>
      <c r="H25" s="11">
        <v>1.8472269999999999E-2</v>
      </c>
      <c r="I25" s="13" t="s">
        <v>147</v>
      </c>
    </row>
    <row r="26" spans="1:9">
      <c r="A26" s="25"/>
      <c r="B26" s="11" t="s">
        <v>212</v>
      </c>
      <c r="C26" s="11" t="s">
        <v>213</v>
      </c>
      <c r="D26" s="11" t="s">
        <v>125</v>
      </c>
      <c r="E26" s="11" t="s">
        <v>214</v>
      </c>
      <c r="F26" s="12">
        <v>8.9499999999999994E-5</v>
      </c>
      <c r="G26" s="11">
        <v>2.0386809999999998E-2</v>
      </c>
      <c r="H26" s="11">
        <v>1.8472269999999999E-2</v>
      </c>
      <c r="I26" s="13" t="s">
        <v>215</v>
      </c>
    </row>
    <row r="27" spans="1:9">
      <c r="A27" s="25"/>
      <c r="B27" s="11" t="s">
        <v>216</v>
      </c>
      <c r="C27" s="14" t="s">
        <v>217</v>
      </c>
      <c r="D27" s="11" t="s">
        <v>218</v>
      </c>
      <c r="E27" s="11" t="s">
        <v>219</v>
      </c>
      <c r="F27" s="12">
        <v>9.5199999999999997E-5</v>
      </c>
      <c r="G27" s="11">
        <v>2.100573E-2</v>
      </c>
      <c r="H27" s="11">
        <v>1.9033069999999999E-2</v>
      </c>
      <c r="I27" s="13" t="s">
        <v>220</v>
      </c>
    </row>
    <row r="28" spans="1:9">
      <c r="A28" s="25"/>
      <c r="B28" s="11" t="s">
        <v>221</v>
      </c>
      <c r="C28" s="11" t="s">
        <v>222</v>
      </c>
      <c r="D28" s="11" t="s">
        <v>145</v>
      </c>
      <c r="E28" s="11" t="s">
        <v>223</v>
      </c>
      <c r="F28" s="11">
        <v>1.14098E-4</v>
      </c>
      <c r="G28" s="11">
        <v>2.3212759999999999E-2</v>
      </c>
      <c r="H28" s="11">
        <v>2.1032829999999999E-2</v>
      </c>
      <c r="I28" s="13" t="s">
        <v>147</v>
      </c>
    </row>
    <row r="29" spans="1:9">
      <c r="A29" s="25"/>
      <c r="B29" s="11" t="s">
        <v>224</v>
      </c>
      <c r="C29" s="11" t="s">
        <v>225</v>
      </c>
      <c r="D29" s="11" t="s">
        <v>125</v>
      </c>
      <c r="E29" s="11" t="s">
        <v>226</v>
      </c>
      <c r="F29" s="11">
        <v>1.8605E-4</v>
      </c>
      <c r="G29" s="11">
        <v>3.2317810000000002E-2</v>
      </c>
      <c r="H29" s="11">
        <v>2.9282809999999999E-2</v>
      </c>
      <c r="I29" s="13" t="s">
        <v>227</v>
      </c>
    </row>
    <row r="30" spans="1:9">
      <c r="A30" s="25"/>
      <c r="B30" s="11" t="s">
        <v>228</v>
      </c>
      <c r="C30" s="14" t="s">
        <v>229</v>
      </c>
      <c r="D30" s="11" t="s">
        <v>230</v>
      </c>
      <c r="E30" s="11" t="s">
        <v>231</v>
      </c>
      <c r="F30" s="11">
        <v>1.87655E-4</v>
      </c>
      <c r="G30" s="11">
        <v>3.2317810000000002E-2</v>
      </c>
      <c r="H30" s="11">
        <v>2.9282809999999999E-2</v>
      </c>
      <c r="I30" s="13" t="s">
        <v>232</v>
      </c>
    </row>
    <row r="31" spans="1:9">
      <c r="A31" s="25"/>
      <c r="B31" s="11" t="s">
        <v>233</v>
      </c>
      <c r="C31" s="11" t="s">
        <v>234</v>
      </c>
      <c r="D31" s="11" t="s">
        <v>125</v>
      </c>
      <c r="E31" s="11" t="s">
        <v>235</v>
      </c>
      <c r="F31" s="11">
        <v>2.19781E-4</v>
      </c>
      <c r="G31" s="11">
        <v>3.3513179999999997E-2</v>
      </c>
      <c r="H31" s="11">
        <v>3.0365920000000001E-2</v>
      </c>
      <c r="I31" s="13" t="s">
        <v>236</v>
      </c>
    </row>
    <row r="32" spans="1:9">
      <c r="A32" s="25"/>
      <c r="B32" s="11" t="s">
        <v>237</v>
      </c>
      <c r="C32" s="11" t="s">
        <v>238</v>
      </c>
      <c r="D32" s="11" t="s">
        <v>239</v>
      </c>
      <c r="E32" s="11" t="s">
        <v>240</v>
      </c>
      <c r="F32" s="11">
        <v>2.2491000000000001E-4</v>
      </c>
      <c r="G32" s="11">
        <v>3.3513179999999997E-2</v>
      </c>
      <c r="H32" s="11">
        <v>3.0365920000000001E-2</v>
      </c>
      <c r="I32" s="13" t="s">
        <v>241</v>
      </c>
    </row>
    <row r="33" spans="1:9">
      <c r="A33" s="25"/>
      <c r="B33" s="11" t="s">
        <v>242</v>
      </c>
      <c r="C33" s="11" t="s">
        <v>243</v>
      </c>
      <c r="D33" s="11" t="s">
        <v>145</v>
      </c>
      <c r="E33" s="11" t="s">
        <v>150</v>
      </c>
      <c r="F33" s="11">
        <v>2.32566E-4</v>
      </c>
      <c r="G33" s="11">
        <v>3.3513179999999997E-2</v>
      </c>
      <c r="H33" s="11">
        <v>3.0365920000000001E-2</v>
      </c>
      <c r="I33" s="13" t="s">
        <v>147</v>
      </c>
    </row>
    <row r="34" spans="1:9">
      <c r="A34" s="25"/>
      <c r="B34" s="11" t="s">
        <v>244</v>
      </c>
      <c r="C34" s="11" t="s">
        <v>245</v>
      </c>
      <c r="D34" s="11" t="s">
        <v>145</v>
      </c>
      <c r="E34" s="11" t="s">
        <v>150</v>
      </c>
      <c r="F34" s="11">
        <v>2.32566E-4</v>
      </c>
      <c r="G34" s="11">
        <v>3.3513179999999997E-2</v>
      </c>
      <c r="H34" s="11">
        <v>3.0365920000000001E-2</v>
      </c>
      <c r="I34" s="13" t="s">
        <v>147</v>
      </c>
    </row>
    <row r="35" spans="1:9">
      <c r="A35" s="25"/>
      <c r="B35" s="11" t="s">
        <v>246</v>
      </c>
      <c r="C35" s="11" t="s">
        <v>247</v>
      </c>
      <c r="D35" s="11" t="s">
        <v>145</v>
      </c>
      <c r="E35" s="11" t="s">
        <v>150</v>
      </c>
      <c r="F35" s="11">
        <v>2.32566E-4</v>
      </c>
      <c r="G35" s="11">
        <v>3.3513179999999997E-2</v>
      </c>
      <c r="H35" s="11">
        <v>3.0365920000000001E-2</v>
      </c>
      <c r="I35" s="13" t="s">
        <v>147</v>
      </c>
    </row>
    <row r="36" spans="1:9">
      <c r="A36" s="25"/>
      <c r="B36" s="11" t="s">
        <v>248</v>
      </c>
      <c r="C36" s="11" t="s">
        <v>249</v>
      </c>
      <c r="D36" s="11" t="s">
        <v>125</v>
      </c>
      <c r="E36" s="11" t="s">
        <v>250</v>
      </c>
      <c r="F36" s="11">
        <v>2.5814700000000002E-4</v>
      </c>
      <c r="G36" s="11">
        <v>3.3755050000000002E-2</v>
      </c>
      <c r="H36" s="11">
        <v>3.0585080000000001E-2</v>
      </c>
      <c r="I36" s="13" t="s">
        <v>251</v>
      </c>
    </row>
    <row r="37" spans="1:9">
      <c r="A37" s="25"/>
      <c r="B37" s="11" t="s">
        <v>252</v>
      </c>
      <c r="C37" s="11" t="s">
        <v>253</v>
      </c>
      <c r="D37" s="11" t="s">
        <v>125</v>
      </c>
      <c r="E37" s="11" t="s">
        <v>250</v>
      </c>
      <c r="F37" s="11">
        <v>2.5814700000000002E-4</v>
      </c>
      <c r="G37" s="11">
        <v>3.3755050000000002E-2</v>
      </c>
      <c r="H37" s="11">
        <v>3.0585080000000001E-2</v>
      </c>
      <c r="I37" s="13" t="s">
        <v>251</v>
      </c>
    </row>
    <row r="38" spans="1:9">
      <c r="A38" s="25"/>
      <c r="B38" s="11" t="s">
        <v>254</v>
      </c>
      <c r="C38" s="11" t="s">
        <v>255</v>
      </c>
      <c r="D38" s="11" t="s">
        <v>125</v>
      </c>
      <c r="E38" s="11" t="s">
        <v>250</v>
      </c>
      <c r="F38" s="11">
        <v>2.5814700000000002E-4</v>
      </c>
      <c r="G38" s="11">
        <v>3.3755050000000002E-2</v>
      </c>
      <c r="H38" s="11">
        <v>3.0585080000000001E-2</v>
      </c>
      <c r="I38" s="13" t="s">
        <v>251</v>
      </c>
    </row>
    <row r="39" spans="1:9">
      <c r="A39" s="25"/>
      <c r="B39" s="11" t="s">
        <v>256</v>
      </c>
      <c r="C39" s="14" t="s">
        <v>457</v>
      </c>
      <c r="D39" s="11" t="s">
        <v>257</v>
      </c>
      <c r="E39" s="11" t="s">
        <v>258</v>
      </c>
      <c r="F39" s="11">
        <v>2.6324999999999997E-4</v>
      </c>
      <c r="G39" s="11">
        <v>3.37965E-2</v>
      </c>
      <c r="H39" s="11">
        <v>3.062264E-2</v>
      </c>
      <c r="I39" s="13" t="s">
        <v>259</v>
      </c>
    </row>
    <row r="40" spans="1:9">
      <c r="A40" s="25"/>
      <c r="B40" s="11" t="s">
        <v>260</v>
      </c>
      <c r="C40" s="11" t="s">
        <v>261</v>
      </c>
      <c r="D40" s="11" t="s">
        <v>262</v>
      </c>
      <c r="E40" s="11" t="s">
        <v>263</v>
      </c>
      <c r="F40" s="11">
        <v>2.97633E-4</v>
      </c>
      <c r="G40" s="11">
        <v>3.3965910000000002E-2</v>
      </c>
      <c r="H40" s="11">
        <v>3.077614E-2</v>
      </c>
      <c r="I40" s="13" t="s">
        <v>264</v>
      </c>
    </row>
    <row r="41" spans="1:9">
      <c r="A41" s="25"/>
      <c r="B41" s="11" t="s">
        <v>265</v>
      </c>
      <c r="C41" s="11" t="s">
        <v>266</v>
      </c>
      <c r="D41" s="11" t="s">
        <v>125</v>
      </c>
      <c r="E41" s="11" t="s">
        <v>267</v>
      </c>
      <c r="F41" s="11">
        <v>3.01582E-4</v>
      </c>
      <c r="G41" s="11">
        <v>3.3965910000000002E-2</v>
      </c>
      <c r="H41" s="11">
        <v>3.077614E-2</v>
      </c>
      <c r="I41" s="13" t="s">
        <v>268</v>
      </c>
    </row>
    <row r="42" spans="1:9">
      <c r="A42" s="25"/>
      <c r="B42" s="11" t="s">
        <v>269</v>
      </c>
      <c r="C42" s="14" t="s">
        <v>270</v>
      </c>
      <c r="D42" s="11" t="s">
        <v>271</v>
      </c>
      <c r="E42" s="11" t="s">
        <v>272</v>
      </c>
      <c r="F42" s="11">
        <v>3.0446299999999999E-4</v>
      </c>
      <c r="G42" s="11">
        <v>3.3965910000000002E-2</v>
      </c>
      <c r="H42" s="11">
        <v>3.077614E-2</v>
      </c>
      <c r="I42" s="13" t="s">
        <v>273</v>
      </c>
    </row>
    <row r="43" spans="1:9">
      <c r="A43" s="25"/>
      <c r="B43" s="11" t="s">
        <v>274</v>
      </c>
      <c r="C43" s="11" t="s">
        <v>275</v>
      </c>
      <c r="D43" s="11" t="s">
        <v>178</v>
      </c>
      <c r="E43" s="11" t="s">
        <v>276</v>
      </c>
      <c r="F43" s="11">
        <v>3.1575700000000001E-4</v>
      </c>
      <c r="G43" s="11">
        <v>3.3965910000000002E-2</v>
      </c>
      <c r="H43" s="11">
        <v>3.077614E-2</v>
      </c>
      <c r="I43" s="13" t="s">
        <v>277</v>
      </c>
    </row>
    <row r="44" spans="1:9">
      <c r="A44" s="25"/>
      <c r="B44" s="11" t="s">
        <v>278</v>
      </c>
      <c r="C44" s="11" t="s">
        <v>279</v>
      </c>
      <c r="D44" s="11" t="s">
        <v>280</v>
      </c>
      <c r="E44" s="11" t="s">
        <v>146</v>
      </c>
      <c r="F44" s="11">
        <v>3.2853800000000002E-4</v>
      </c>
      <c r="G44" s="11">
        <v>3.3965910000000002E-2</v>
      </c>
      <c r="H44" s="11">
        <v>3.077614E-2</v>
      </c>
      <c r="I44" s="13" t="s">
        <v>281</v>
      </c>
    </row>
    <row r="45" spans="1:9">
      <c r="A45" s="25"/>
      <c r="B45" s="11" t="s">
        <v>282</v>
      </c>
      <c r="C45" s="11" t="s">
        <v>283</v>
      </c>
      <c r="D45" s="11" t="s">
        <v>280</v>
      </c>
      <c r="E45" s="11" t="s">
        <v>146</v>
      </c>
      <c r="F45" s="11">
        <v>3.2853800000000002E-4</v>
      </c>
      <c r="G45" s="11">
        <v>3.3965910000000002E-2</v>
      </c>
      <c r="H45" s="11">
        <v>3.077614E-2</v>
      </c>
      <c r="I45" s="13" t="s">
        <v>284</v>
      </c>
    </row>
    <row r="46" spans="1:9">
      <c r="A46" s="25"/>
      <c r="B46" s="11" t="s">
        <v>285</v>
      </c>
      <c r="C46" s="11" t="s">
        <v>286</v>
      </c>
      <c r="D46" s="11" t="s">
        <v>239</v>
      </c>
      <c r="E46" s="11" t="s">
        <v>184</v>
      </c>
      <c r="F46" s="11">
        <v>3.4106499999999999E-4</v>
      </c>
      <c r="G46" s="11">
        <v>3.3965910000000002E-2</v>
      </c>
      <c r="H46" s="11">
        <v>3.077614E-2</v>
      </c>
      <c r="I46" s="13" t="s">
        <v>287</v>
      </c>
    </row>
    <row r="47" spans="1:9">
      <c r="A47" s="25"/>
      <c r="B47" s="11" t="s">
        <v>288</v>
      </c>
      <c r="C47" s="11" t="s">
        <v>289</v>
      </c>
      <c r="D47" s="11" t="s">
        <v>239</v>
      </c>
      <c r="E47" s="11" t="s">
        <v>184</v>
      </c>
      <c r="F47" s="11">
        <v>3.4106499999999999E-4</v>
      </c>
      <c r="G47" s="11">
        <v>3.3965910000000002E-2</v>
      </c>
      <c r="H47" s="11">
        <v>3.077614E-2</v>
      </c>
      <c r="I47" s="13" t="s">
        <v>290</v>
      </c>
    </row>
    <row r="48" spans="1:9">
      <c r="A48" s="25"/>
      <c r="B48" s="11" t="s">
        <v>291</v>
      </c>
      <c r="C48" s="11" t="s">
        <v>292</v>
      </c>
      <c r="D48" s="11" t="s">
        <v>178</v>
      </c>
      <c r="E48" s="11" t="s">
        <v>293</v>
      </c>
      <c r="F48" s="11">
        <v>3.5596599999999999E-4</v>
      </c>
      <c r="G48" s="11">
        <v>3.3965910000000002E-2</v>
      </c>
      <c r="H48" s="11">
        <v>3.077614E-2</v>
      </c>
      <c r="I48" s="13" t="s">
        <v>294</v>
      </c>
    </row>
    <row r="49" spans="1:9">
      <c r="A49" s="25"/>
      <c r="B49" s="11" t="s">
        <v>295</v>
      </c>
      <c r="C49" s="11" t="s">
        <v>296</v>
      </c>
      <c r="D49" s="11" t="s">
        <v>178</v>
      </c>
      <c r="E49" s="11" t="s">
        <v>293</v>
      </c>
      <c r="F49" s="11">
        <v>3.5596599999999999E-4</v>
      </c>
      <c r="G49" s="11">
        <v>3.3965910000000002E-2</v>
      </c>
      <c r="H49" s="11">
        <v>3.077614E-2</v>
      </c>
      <c r="I49" s="13" t="s">
        <v>297</v>
      </c>
    </row>
    <row r="50" spans="1:9">
      <c r="A50" s="25"/>
      <c r="B50" s="11" t="s">
        <v>298</v>
      </c>
      <c r="C50" s="11" t="s">
        <v>299</v>
      </c>
      <c r="D50" s="11" t="s">
        <v>178</v>
      </c>
      <c r="E50" s="11" t="s">
        <v>300</v>
      </c>
      <c r="F50" s="11">
        <v>4.0017200000000002E-4</v>
      </c>
      <c r="G50" s="11">
        <v>3.7179129999999998E-2</v>
      </c>
      <c r="H50" s="11">
        <v>3.3687599999999998E-2</v>
      </c>
      <c r="I50" s="13" t="s">
        <v>301</v>
      </c>
    </row>
    <row r="51" spans="1:9">
      <c r="A51" s="25"/>
      <c r="B51" s="11" t="s">
        <v>302</v>
      </c>
      <c r="C51" s="11" t="s">
        <v>303</v>
      </c>
      <c r="D51" s="11" t="s">
        <v>280</v>
      </c>
      <c r="E51" s="11" t="s">
        <v>304</v>
      </c>
      <c r="F51" s="11">
        <v>4.3908100000000002E-4</v>
      </c>
      <c r="G51" s="11">
        <v>3.9748070000000003E-2</v>
      </c>
      <c r="H51" s="11">
        <v>3.6015289999999998E-2</v>
      </c>
      <c r="I51" s="13" t="s">
        <v>305</v>
      </c>
    </row>
    <row r="52" spans="1:9">
      <c r="A52" s="25"/>
      <c r="B52" s="11" t="s">
        <v>306</v>
      </c>
      <c r="C52" s="11" t="s">
        <v>307</v>
      </c>
      <c r="D52" s="11" t="s">
        <v>178</v>
      </c>
      <c r="E52" s="11" t="s">
        <v>308</v>
      </c>
      <c r="F52" s="11">
        <v>4.4865600000000002E-4</v>
      </c>
      <c r="G52" s="11">
        <v>3.9832699999999999E-2</v>
      </c>
      <c r="H52" s="11">
        <v>3.6091980000000003E-2</v>
      </c>
      <c r="I52" s="13" t="s">
        <v>309</v>
      </c>
    </row>
    <row r="53" spans="1:9">
      <c r="A53" s="25"/>
      <c r="B53" s="11" t="s">
        <v>310</v>
      </c>
      <c r="C53" s="11" t="s">
        <v>311</v>
      </c>
      <c r="D53" s="11" t="s">
        <v>145</v>
      </c>
      <c r="E53" s="11" t="s">
        <v>172</v>
      </c>
      <c r="F53" s="11">
        <v>5.1326799999999999E-4</v>
      </c>
      <c r="G53" s="11">
        <v>4.3664849999999998E-2</v>
      </c>
      <c r="H53" s="11">
        <v>3.9564240000000001E-2</v>
      </c>
      <c r="I53" s="13" t="s">
        <v>312</v>
      </c>
    </row>
    <row r="54" spans="1:9">
      <c r="A54" s="25"/>
      <c r="B54" s="11" t="s">
        <v>313</v>
      </c>
      <c r="C54" s="11" t="s">
        <v>314</v>
      </c>
      <c r="D54" s="11" t="s">
        <v>125</v>
      </c>
      <c r="E54" s="11" t="s">
        <v>315</v>
      </c>
      <c r="F54" s="11">
        <v>5.3546900000000001E-4</v>
      </c>
      <c r="G54" s="11">
        <v>4.4655010000000002E-2</v>
      </c>
      <c r="H54" s="11">
        <v>4.0461410000000003E-2</v>
      </c>
      <c r="I54" s="13" t="s">
        <v>316</v>
      </c>
    </row>
    <row r="55" spans="1:9">
      <c r="A55" s="25"/>
      <c r="B55" s="11" t="s">
        <v>317</v>
      </c>
      <c r="C55" s="11" t="s">
        <v>318</v>
      </c>
      <c r="D55" s="11" t="s">
        <v>130</v>
      </c>
      <c r="E55" s="11" t="s">
        <v>319</v>
      </c>
      <c r="F55" s="11">
        <v>5.37555E-4</v>
      </c>
      <c r="G55" s="11">
        <v>4.4655010000000002E-2</v>
      </c>
      <c r="H55" s="11">
        <v>4.0461410000000003E-2</v>
      </c>
      <c r="I55" s="13" t="s">
        <v>320</v>
      </c>
    </row>
    <row r="56" spans="1:9">
      <c r="A56" s="25"/>
      <c r="B56" s="11" t="s">
        <v>321</v>
      </c>
      <c r="C56" s="11" t="s">
        <v>322</v>
      </c>
      <c r="D56" s="11" t="s">
        <v>178</v>
      </c>
      <c r="E56" s="11" t="s">
        <v>323</v>
      </c>
      <c r="F56" s="11">
        <v>5.5964700000000003E-4</v>
      </c>
      <c r="G56" s="11">
        <v>4.594964E-2</v>
      </c>
      <c r="H56" s="11">
        <v>4.163447E-2</v>
      </c>
      <c r="I56" s="13" t="s">
        <v>324</v>
      </c>
    </row>
    <row r="57" spans="1:9">
      <c r="A57" s="25"/>
      <c r="B57" s="11" t="s">
        <v>325</v>
      </c>
      <c r="C57" s="11" t="s">
        <v>326</v>
      </c>
      <c r="D57" s="11" t="s">
        <v>280</v>
      </c>
      <c r="E57" s="11" t="s">
        <v>327</v>
      </c>
      <c r="F57" s="11">
        <v>5.7378799999999999E-4</v>
      </c>
      <c r="G57" s="11">
        <v>4.5968599999999998E-2</v>
      </c>
      <c r="H57" s="11">
        <v>4.1651639999999997E-2</v>
      </c>
      <c r="I57" s="13" t="s">
        <v>328</v>
      </c>
    </row>
    <row r="58" spans="1:9">
      <c r="A58" s="25"/>
      <c r="B58" s="11" t="s">
        <v>329</v>
      </c>
      <c r="C58" s="14" t="s">
        <v>330</v>
      </c>
      <c r="D58" s="11" t="s">
        <v>331</v>
      </c>
      <c r="E58" s="11" t="s">
        <v>332</v>
      </c>
      <c r="F58" s="11">
        <v>6.0789800000000005E-4</v>
      </c>
      <c r="G58" s="11">
        <v>4.5968599999999998E-2</v>
      </c>
      <c r="H58" s="11">
        <v>4.1651639999999997E-2</v>
      </c>
      <c r="I58" s="13" t="s">
        <v>333</v>
      </c>
    </row>
    <row r="59" spans="1:9">
      <c r="A59" s="25"/>
      <c r="B59" s="11" t="s">
        <v>334</v>
      </c>
      <c r="C59" s="11" t="s">
        <v>335</v>
      </c>
      <c r="D59" s="11" t="s">
        <v>145</v>
      </c>
      <c r="E59" s="11" t="s">
        <v>336</v>
      </c>
      <c r="F59" s="11">
        <v>6.1196000000000004E-4</v>
      </c>
      <c r="G59" s="11">
        <v>4.5968599999999998E-2</v>
      </c>
      <c r="H59" s="11">
        <v>4.1651639999999997E-2</v>
      </c>
      <c r="I59" s="13" t="s">
        <v>337</v>
      </c>
    </row>
    <row r="60" spans="1:9">
      <c r="A60" s="26"/>
      <c r="B60" s="11" t="s">
        <v>338</v>
      </c>
      <c r="C60" s="11" t="s">
        <v>339</v>
      </c>
      <c r="D60" s="11" t="s">
        <v>145</v>
      </c>
      <c r="E60" s="11" t="s">
        <v>336</v>
      </c>
      <c r="F60" s="11">
        <v>6.1196000000000004E-4</v>
      </c>
      <c r="G60" s="11">
        <v>4.5968599999999998E-2</v>
      </c>
      <c r="H60" s="11">
        <v>4.1651639999999997E-2</v>
      </c>
      <c r="I60" s="13" t="s">
        <v>337</v>
      </c>
    </row>
    <row r="61" spans="1:9">
      <c r="A61" s="24" t="s">
        <v>340</v>
      </c>
      <c r="B61" s="11" t="s">
        <v>341</v>
      </c>
      <c r="C61" s="11" t="s">
        <v>342</v>
      </c>
      <c r="D61" s="11" t="s">
        <v>125</v>
      </c>
      <c r="E61" s="11" t="s">
        <v>164</v>
      </c>
      <c r="F61" s="12">
        <v>2.97E-5</v>
      </c>
      <c r="G61" s="11">
        <v>1.5882819999999999E-2</v>
      </c>
      <c r="H61" s="11">
        <v>1.439125E-2</v>
      </c>
      <c r="I61" s="13" t="s">
        <v>343</v>
      </c>
    </row>
    <row r="62" spans="1:9">
      <c r="A62" s="25"/>
      <c r="B62" s="11" t="s">
        <v>344</v>
      </c>
      <c r="C62" s="11" t="s">
        <v>345</v>
      </c>
      <c r="D62" s="11" t="s">
        <v>145</v>
      </c>
      <c r="E62" s="11" t="s">
        <v>327</v>
      </c>
      <c r="F62" s="12">
        <v>3.4999999999999997E-5</v>
      </c>
      <c r="G62" s="11">
        <v>1.6455819999999999E-2</v>
      </c>
      <c r="H62" s="11">
        <v>1.4910430000000001E-2</v>
      </c>
      <c r="I62" s="13" t="s">
        <v>147</v>
      </c>
    </row>
    <row r="63" spans="1:9">
      <c r="A63" s="25"/>
      <c r="B63" s="11" t="s">
        <v>346</v>
      </c>
      <c r="C63" s="11" t="s">
        <v>347</v>
      </c>
      <c r="D63" s="11" t="s">
        <v>145</v>
      </c>
      <c r="E63" s="11" t="s">
        <v>175</v>
      </c>
      <c r="F63" s="12">
        <v>4.85E-5</v>
      </c>
      <c r="G63" s="11">
        <v>1.9023490000000001E-2</v>
      </c>
      <c r="H63" s="11">
        <v>1.7236970000000001E-2</v>
      </c>
      <c r="I63" s="13" t="s">
        <v>348</v>
      </c>
    </row>
    <row r="64" spans="1:9">
      <c r="A64" s="25"/>
      <c r="B64" s="11" t="s">
        <v>349</v>
      </c>
      <c r="C64" s="15" t="s">
        <v>350</v>
      </c>
      <c r="D64" s="11" t="s">
        <v>351</v>
      </c>
      <c r="E64" s="11" t="s">
        <v>352</v>
      </c>
      <c r="F64" s="11">
        <v>1.25919E-4</v>
      </c>
      <c r="G64" s="11">
        <v>2.403011E-2</v>
      </c>
      <c r="H64" s="11">
        <v>2.1773420000000002E-2</v>
      </c>
      <c r="I64" s="13" t="s">
        <v>353</v>
      </c>
    </row>
    <row r="65" spans="1:9">
      <c r="A65" s="25"/>
      <c r="B65" s="11" t="s">
        <v>354</v>
      </c>
      <c r="C65" s="11" t="s">
        <v>355</v>
      </c>
      <c r="D65" s="11" t="s">
        <v>145</v>
      </c>
      <c r="E65" s="11" t="s">
        <v>356</v>
      </c>
      <c r="F65" s="11">
        <v>2.8769199999999998E-4</v>
      </c>
      <c r="G65" s="11">
        <v>3.3965910000000002E-2</v>
      </c>
      <c r="H65" s="11">
        <v>3.077614E-2</v>
      </c>
      <c r="I65" s="13" t="s">
        <v>357</v>
      </c>
    </row>
    <row r="66" spans="1:9">
      <c r="A66" s="25"/>
      <c r="B66" s="11" t="s">
        <v>358</v>
      </c>
      <c r="C66" s="11" t="s">
        <v>359</v>
      </c>
      <c r="D66" s="11" t="s">
        <v>183</v>
      </c>
      <c r="E66" s="11" t="s">
        <v>360</v>
      </c>
      <c r="F66" s="11">
        <v>3.2214599999999999E-4</v>
      </c>
      <c r="G66" s="11">
        <v>3.3965910000000002E-2</v>
      </c>
      <c r="H66" s="11">
        <v>3.077614E-2</v>
      </c>
      <c r="I66" s="13" t="s">
        <v>361</v>
      </c>
    </row>
    <row r="67" spans="1:9">
      <c r="A67" s="25"/>
      <c r="B67" s="11" t="s">
        <v>362</v>
      </c>
      <c r="C67" s="11" t="s">
        <v>363</v>
      </c>
      <c r="D67" s="11" t="s">
        <v>280</v>
      </c>
      <c r="E67" s="11" t="s">
        <v>146</v>
      </c>
      <c r="F67" s="11">
        <v>3.2853800000000002E-4</v>
      </c>
      <c r="G67" s="11">
        <v>3.3965910000000002E-2</v>
      </c>
      <c r="H67" s="11">
        <v>3.077614E-2</v>
      </c>
      <c r="I67" s="13" t="s">
        <v>364</v>
      </c>
    </row>
    <row r="68" spans="1:9">
      <c r="A68" s="25"/>
      <c r="B68" s="11" t="s">
        <v>365</v>
      </c>
      <c r="C68" s="11" t="s">
        <v>366</v>
      </c>
      <c r="D68" s="11" t="s">
        <v>145</v>
      </c>
      <c r="E68" s="11" t="s">
        <v>164</v>
      </c>
      <c r="F68" s="11">
        <v>3.5218400000000001E-4</v>
      </c>
      <c r="G68" s="11">
        <v>3.3965910000000002E-2</v>
      </c>
      <c r="H68" s="11">
        <v>3.077614E-2</v>
      </c>
      <c r="I68" s="13" t="s">
        <v>147</v>
      </c>
    </row>
    <row r="69" spans="1:9">
      <c r="A69" s="25"/>
      <c r="B69" s="11" t="s">
        <v>367</v>
      </c>
      <c r="C69" s="11" t="s">
        <v>368</v>
      </c>
      <c r="D69" s="11" t="s">
        <v>145</v>
      </c>
      <c r="E69" s="11" t="s">
        <v>164</v>
      </c>
      <c r="F69" s="11">
        <v>3.5218400000000001E-4</v>
      </c>
      <c r="G69" s="11">
        <v>3.3965910000000002E-2</v>
      </c>
      <c r="H69" s="11">
        <v>3.077614E-2</v>
      </c>
      <c r="I69" s="13" t="s">
        <v>357</v>
      </c>
    </row>
    <row r="70" spans="1:9">
      <c r="A70" s="25"/>
      <c r="B70" s="11" t="s">
        <v>369</v>
      </c>
      <c r="C70" s="11" t="s">
        <v>370</v>
      </c>
      <c r="D70" s="11" t="s">
        <v>280</v>
      </c>
      <c r="E70" s="11" t="s">
        <v>327</v>
      </c>
      <c r="F70" s="11">
        <v>5.7378799999999999E-4</v>
      </c>
      <c r="G70" s="11">
        <v>4.5968599999999998E-2</v>
      </c>
      <c r="H70" s="11">
        <v>4.1651639999999997E-2</v>
      </c>
      <c r="I70" s="13" t="s">
        <v>371</v>
      </c>
    </row>
    <row r="71" spans="1:9">
      <c r="A71" s="25"/>
      <c r="B71" s="11" t="s">
        <v>372</v>
      </c>
      <c r="C71" s="11" t="s">
        <v>373</v>
      </c>
      <c r="D71" s="11" t="s">
        <v>145</v>
      </c>
      <c r="E71" s="11" t="s">
        <v>336</v>
      </c>
      <c r="F71" s="11">
        <v>6.1196000000000004E-4</v>
      </c>
      <c r="G71" s="11">
        <v>4.5968599999999998E-2</v>
      </c>
      <c r="H71" s="11">
        <v>4.1651639999999997E-2</v>
      </c>
      <c r="I71" s="13" t="s">
        <v>312</v>
      </c>
    </row>
    <row r="72" spans="1:9">
      <c r="A72" s="26"/>
      <c r="B72" s="11" t="s">
        <v>374</v>
      </c>
      <c r="C72" s="11" t="s">
        <v>375</v>
      </c>
      <c r="D72" s="11" t="s">
        <v>145</v>
      </c>
      <c r="E72" s="11" t="s">
        <v>336</v>
      </c>
      <c r="F72" s="11">
        <v>6.1196000000000004E-4</v>
      </c>
      <c r="G72" s="11">
        <v>4.5968599999999998E-2</v>
      </c>
      <c r="H72" s="11">
        <v>4.1651639999999997E-2</v>
      </c>
      <c r="I72" s="13" t="s">
        <v>337</v>
      </c>
    </row>
    <row r="73" spans="1:9">
      <c r="A73" s="24" t="s">
        <v>376</v>
      </c>
      <c r="B73" s="11" t="s">
        <v>377</v>
      </c>
      <c r="C73" s="16" t="s">
        <v>378</v>
      </c>
      <c r="D73" s="11" t="s">
        <v>262</v>
      </c>
      <c r="E73" s="11" t="s">
        <v>379</v>
      </c>
      <c r="F73" s="12">
        <v>3.63E-6</v>
      </c>
      <c r="G73" s="11">
        <v>1.4634350000000001E-2</v>
      </c>
      <c r="H73" s="11">
        <v>1.3260020000000001E-2</v>
      </c>
      <c r="I73" s="13" t="s">
        <v>380</v>
      </c>
    </row>
    <row r="74" spans="1:9">
      <c r="A74" s="25"/>
      <c r="B74" s="11" t="s">
        <v>381</v>
      </c>
      <c r="C74" s="16" t="s">
        <v>382</v>
      </c>
      <c r="D74" s="11" t="s">
        <v>383</v>
      </c>
      <c r="E74" s="11" t="s">
        <v>384</v>
      </c>
      <c r="F74" s="12">
        <v>3.1199999999999999E-5</v>
      </c>
      <c r="G74" s="11">
        <v>1.5882819999999999E-2</v>
      </c>
      <c r="H74" s="11">
        <v>1.439125E-2</v>
      </c>
      <c r="I74" s="13" t="s">
        <v>385</v>
      </c>
    </row>
    <row r="75" spans="1:9">
      <c r="A75" s="25"/>
      <c r="B75" s="11" t="s">
        <v>386</v>
      </c>
      <c r="C75" s="11" t="s">
        <v>387</v>
      </c>
      <c r="D75" s="11" t="s">
        <v>178</v>
      </c>
      <c r="E75" s="11" t="s">
        <v>315</v>
      </c>
      <c r="F75" s="12">
        <v>6.7500000000000001E-5</v>
      </c>
      <c r="G75" s="11">
        <v>1.9975670000000001E-2</v>
      </c>
      <c r="H75" s="11">
        <v>1.8099730000000001E-2</v>
      </c>
      <c r="I75" s="13" t="s">
        <v>388</v>
      </c>
    </row>
    <row r="76" spans="1:9">
      <c r="A76" s="25"/>
      <c r="B76" s="11" t="s">
        <v>389</v>
      </c>
      <c r="C76" s="11" t="s">
        <v>390</v>
      </c>
      <c r="D76" s="11" t="s">
        <v>280</v>
      </c>
      <c r="E76" s="11" t="s">
        <v>391</v>
      </c>
      <c r="F76" s="12">
        <v>7.47E-5</v>
      </c>
      <c r="G76" s="11">
        <v>1.9975670000000001E-2</v>
      </c>
      <c r="H76" s="11">
        <v>1.8099730000000001E-2</v>
      </c>
      <c r="I76" s="13" t="s">
        <v>281</v>
      </c>
    </row>
    <row r="77" spans="1:9">
      <c r="A77" s="25"/>
      <c r="B77" s="11" t="s">
        <v>392</v>
      </c>
      <c r="C77" s="16" t="s">
        <v>393</v>
      </c>
      <c r="D77" s="11" t="s">
        <v>271</v>
      </c>
      <c r="E77" s="11" t="s">
        <v>394</v>
      </c>
      <c r="F77" s="11">
        <v>1.11098E-4</v>
      </c>
      <c r="G77" s="11">
        <v>2.3212759999999999E-2</v>
      </c>
      <c r="H77" s="11">
        <v>2.1032829999999999E-2</v>
      </c>
      <c r="I77" s="13" t="s">
        <v>395</v>
      </c>
    </row>
    <row r="78" spans="1:9">
      <c r="A78" s="25"/>
      <c r="B78" s="11" t="s">
        <v>396</v>
      </c>
      <c r="C78" s="11" t="s">
        <v>397</v>
      </c>
      <c r="D78" s="11" t="s">
        <v>280</v>
      </c>
      <c r="E78" s="11" t="s">
        <v>398</v>
      </c>
      <c r="F78" s="11">
        <v>1.15061E-4</v>
      </c>
      <c r="G78" s="11">
        <v>2.3212759999999999E-2</v>
      </c>
      <c r="H78" s="11">
        <v>2.1032829999999999E-2</v>
      </c>
      <c r="I78" s="13" t="s">
        <v>364</v>
      </c>
    </row>
    <row r="79" spans="1:9">
      <c r="A79" s="25"/>
      <c r="B79" s="11" t="s">
        <v>399</v>
      </c>
      <c r="C79" s="11" t="s">
        <v>400</v>
      </c>
      <c r="D79" s="11" t="s">
        <v>178</v>
      </c>
      <c r="E79" s="11" t="s">
        <v>401</v>
      </c>
      <c r="F79" s="11">
        <v>1.24781E-4</v>
      </c>
      <c r="G79" s="11">
        <v>2.403011E-2</v>
      </c>
      <c r="H79" s="11">
        <v>2.1773420000000002E-2</v>
      </c>
      <c r="I79" s="13" t="s">
        <v>324</v>
      </c>
    </row>
    <row r="80" spans="1:9">
      <c r="A80" s="25"/>
      <c r="B80" s="11" t="s">
        <v>402</v>
      </c>
      <c r="C80" s="11" t="s">
        <v>403</v>
      </c>
      <c r="D80" s="11" t="s">
        <v>183</v>
      </c>
      <c r="E80" s="11" t="s">
        <v>404</v>
      </c>
      <c r="F80" s="11">
        <v>1.52762E-4</v>
      </c>
      <c r="G80" s="11">
        <v>2.8385580000000001E-2</v>
      </c>
      <c r="H80" s="11">
        <v>2.5719869999999999E-2</v>
      </c>
      <c r="I80" s="13" t="s">
        <v>405</v>
      </c>
    </row>
    <row r="81" spans="1:9">
      <c r="A81" s="25"/>
      <c r="B81" s="11" t="s">
        <v>406</v>
      </c>
      <c r="C81" s="11" t="s">
        <v>407</v>
      </c>
      <c r="D81" s="11" t="s">
        <v>239</v>
      </c>
      <c r="E81" s="11" t="s">
        <v>408</v>
      </c>
      <c r="F81" s="11">
        <v>1.6100000000000001E-4</v>
      </c>
      <c r="G81" s="11">
        <v>2.914924E-2</v>
      </c>
      <c r="H81" s="11">
        <v>2.6411799999999999E-2</v>
      </c>
      <c r="I81" s="13" t="s">
        <v>409</v>
      </c>
    </row>
    <row r="82" spans="1:9">
      <c r="A82" s="25"/>
      <c r="B82" s="11" t="s">
        <v>410</v>
      </c>
      <c r="C82" s="11" t="s">
        <v>411</v>
      </c>
      <c r="D82" s="11" t="s">
        <v>183</v>
      </c>
      <c r="E82" s="11" t="s">
        <v>412</v>
      </c>
      <c r="F82" s="11">
        <v>2.04358E-4</v>
      </c>
      <c r="G82" s="11">
        <v>3.3513179999999997E-2</v>
      </c>
      <c r="H82" s="11">
        <v>3.0365920000000001E-2</v>
      </c>
      <c r="I82" s="13" t="s">
        <v>413</v>
      </c>
    </row>
    <row r="83" spans="1:9">
      <c r="A83" s="25"/>
      <c r="B83" s="11" t="s">
        <v>414</v>
      </c>
      <c r="C83" s="11" t="s">
        <v>415</v>
      </c>
      <c r="D83" s="11" t="s">
        <v>178</v>
      </c>
      <c r="E83" s="11" t="s">
        <v>416</v>
      </c>
      <c r="F83" s="11">
        <v>2.1644700000000001E-4</v>
      </c>
      <c r="G83" s="11">
        <v>3.3513179999999997E-2</v>
      </c>
      <c r="H83" s="11">
        <v>3.0365920000000001E-2</v>
      </c>
      <c r="I83" s="13" t="s">
        <v>324</v>
      </c>
    </row>
    <row r="84" spans="1:9">
      <c r="A84" s="25"/>
      <c r="B84" s="11" t="s">
        <v>417</v>
      </c>
      <c r="C84" s="11" t="s">
        <v>418</v>
      </c>
      <c r="D84" s="11" t="s">
        <v>145</v>
      </c>
      <c r="E84" s="11" t="s">
        <v>150</v>
      </c>
      <c r="F84" s="11">
        <v>2.32566E-4</v>
      </c>
      <c r="G84" s="11">
        <v>3.3513179999999997E-2</v>
      </c>
      <c r="H84" s="11">
        <v>3.0365920000000001E-2</v>
      </c>
      <c r="I84" s="13" t="s">
        <v>147</v>
      </c>
    </row>
    <row r="85" spans="1:9">
      <c r="A85" s="25"/>
      <c r="B85" s="11" t="s">
        <v>419</v>
      </c>
      <c r="C85" s="11" t="s">
        <v>420</v>
      </c>
      <c r="D85" s="11" t="s">
        <v>125</v>
      </c>
      <c r="E85" s="11" t="s">
        <v>250</v>
      </c>
      <c r="F85" s="11">
        <v>2.5814700000000002E-4</v>
      </c>
      <c r="G85" s="11">
        <v>3.3755050000000002E-2</v>
      </c>
      <c r="H85" s="11">
        <v>3.0585080000000001E-2</v>
      </c>
      <c r="I85" s="13" t="s">
        <v>251</v>
      </c>
    </row>
    <row r="86" spans="1:9">
      <c r="A86" s="25"/>
      <c r="B86" s="11" t="s">
        <v>421</v>
      </c>
      <c r="C86" s="11" t="s">
        <v>422</v>
      </c>
      <c r="D86" s="11" t="s">
        <v>125</v>
      </c>
      <c r="E86" s="11" t="s">
        <v>250</v>
      </c>
      <c r="F86" s="11">
        <v>2.5814700000000002E-4</v>
      </c>
      <c r="G86" s="11">
        <v>3.3755050000000002E-2</v>
      </c>
      <c r="H86" s="11">
        <v>3.0585080000000001E-2</v>
      </c>
      <c r="I86" s="13" t="s">
        <v>251</v>
      </c>
    </row>
    <row r="87" spans="1:9">
      <c r="A87" s="25"/>
      <c r="B87" s="11" t="s">
        <v>423</v>
      </c>
      <c r="C87" s="16" t="s">
        <v>424</v>
      </c>
      <c r="D87" s="11" t="s">
        <v>257</v>
      </c>
      <c r="E87" s="11" t="s">
        <v>425</v>
      </c>
      <c r="F87" s="11">
        <v>3.2714400000000002E-4</v>
      </c>
      <c r="G87" s="11">
        <v>3.3965910000000002E-2</v>
      </c>
      <c r="H87" s="11">
        <v>3.077614E-2</v>
      </c>
      <c r="I87" s="13" t="s">
        <v>426</v>
      </c>
    </row>
    <row r="88" spans="1:9">
      <c r="A88" s="25"/>
      <c r="B88" s="11" t="s">
        <v>427</v>
      </c>
      <c r="C88" s="11" t="s">
        <v>428</v>
      </c>
      <c r="D88" s="11" t="s">
        <v>280</v>
      </c>
      <c r="E88" s="11" t="s">
        <v>146</v>
      </c>
      <c r="F88" s="11">
        <v>3.2853800000000002E-4</v>
      </c>
      <c r="G88" s="11">
        <v>3.3965910000000002E-2</v>
      </c>
      <c r="H88" s="11">
        <v>3.077614E-2</v>
      </c>
      <c r="I88" s="13" t="s">
        <v>281</v>
      </c>
    </row>
    <row r="89" spans="1:9">
      <c r="A89" s="25"/>
      <c r="B89" s="11" t="s">
        <v>429</v>
      </c>
      <c r="C89" s="11" t="s">
        <v>430</v>
      </c>
      <c r="D89" s="11" t="s">
        <v>280</v>
      </c>
      <c r="E89" s="11" t="s">
        <v>146</v>
      </c>
      <c r="F89" s="11">
        <v>3.2853800000000002E-4</v>
      </c>
      <c r="G89" s="11">
        <v>3.3965910000000002E-2</v>
      </c>
      <c r="H89" s="11">
        <v>3.077614E-2</v>
      </c>
      <c r="I89" s="13" t="s">
        <v>328</v>
      </c>
    </row>
    <row r="90" spans="1:9">
      <c r="A90" s="25"/>
      <c r="B90" s="11" t="s">
        <v>431</v>
      </c>
      <c r="C90" s="11" t="s">
        <v>432</v>
      </c>
      <c r="D90" s="11" t="s">
        <v>125</v>
      </c>
      <c r="E90" s="11" t="s">
        <v>433</v>
      </c>
      <c r="F90" s="11">
        <v>3.5054500000000001E-4</v>
      </c>
      <c r="G90" s="11">
        <v>3.3965910000000002E-2</v>
      </c>
      <c r="H90" s="11">
        <v>3.077614E-2</v>
      </c>
      <c r="I90" s="13" t="s">
        <v>434</v>
      </c>
    </row>
    <row r="91" spans="1:9">
      <c r="A91" s="25"/>
      <c r="B91" s="11" t="s">
        <v>435</v>
      </c>
      <c r="C91" s="11" t="s">
        <v>436</v>
      </c>
      <c r="D91" s="11" t="s">
        <v>351</v>
      </c>
      <c r="E91" s="11" t="s">
        <v>437</v>
      </c>
      <c r="F91" s="11">
        <v>3.9267399999999997E-4</v>
      </c>
      <c r="G91" s="11">
        <v>3.6968910000000001E-2</v>
      </c>
      <c r="H91" s="11">
        <v>3.3497119999999998E-2</v>
      </c>
      <c r="I91" s="13" t="s">
        <v>438</v>
      </c>
    </row>
    <row r="92" spans="1:9">
      <c r="A92" s="25"/>
      <c r="B92" s="11" t="s">
        <v>439</v>
      </c>
      <c r="C92" s="11" t="s">
        <v>440</v>
      </c>
      <c r="D92" s="11" t="s">
        <v>145</v>
      </c>
      <c r="E92" s="11" t="s">
        <v>441</v>
      </c>
      <c r="F92" s="11">
        <v>4.2703199999999999E-4</v>
      </c>
      <c r="G92" s="11">
        <v>3.9159350000000002E-2</v>
      </c>
      <c r="H92" s="11">
        <v>3.5481850000000002E-2</v>
      </c>
      <c r="I92" s="13" t="s">
        <v>442</v>
      </c>
    </row>
    <row r="93" spans="1:9">
      <c r="A93" s="25"/>
      <c r="B93" s="11" t="s">
        <v>443</v>
      </c>
      <c r="C93" s="11" t="s">
        <v>444</v>
      </c>
      <c r="D93" s="11" t="s">
        <v>183</v>
      </c>
      <c r="E93" s="11" t="s">
        <v>445</v>
      </c>
      <c r="F93" s="11">
        <v>4.5251699999999999E-4</v>
      </c>
      <c r="G93" s="11">
        <v>3.9832699999999999E-2</v>
      </c>
      <c r="H93" s="11">
        <v>3.6091980000000003E-2</v>
      </c>
      <c r="I93" s="13" t="s">
        <v>446</v>
      </c>
    </row>
    <row r="94" spans="1:9">
      <c r="A94" s="25"/>
      <c r="B94" s="11" t="s">
        <v>447</v>
      </c>
      <c r="C94" s="11" t="s">
        <v>448</v>
      </c>
      <c r="D94" s="11" t="s">
        <v>239</v>
      </c>
      <c r="E94" s="11" t="s">
        <v>449</v>
      </c>
      <c r="F94" s="11">
        <v>4.5693900000000001E-4</v>
      </c>
      <c r="G94" s="11">
        <v>3.9832699999999999E-2</v>
      </c>
      <c r="H94" s="11">
        <v>3.6091980000000003E-2</v>
      </c>
      <c r="I94" s="13" t="s">
        <v>450</v>
      </c>
    </row>
    <row r="95" spans="1:9">
      <c r="A95" s="25"/>
      <c r="B95" s="11" t="s">
        <v>451</v>
      </c>
      <c r="C95" s="11" t="s">
        <v>452</v>
      </c>
      <c r="D95" s="11" t="s">
        <v>145</v>
      </c>
      <c r="E95" s="11" t="s">
        <v>172</v>
      </c>
      <c r="F95" s="11">
        <v>5.1326799999999999E-4</v>
      </c>
      <c r="G95" s="11">
        <v>4.3664849999999998E-2</v>
      </c>
      <c r="H95" s="11">
        <v>3.9564240000000001E-2</v>
      </c>
      <c r="I95" s="13" t="s">
        <v>453</v>
      </c>
    </row>
    <row r="96" spans="1:9">
      <c r="A96" s="26"/>
      <c r="B96" s="11" t="s">
        <v>454</v>
      </c>
      <c r="C96" s="11" t="s">
        <v>455</v>
      </c>
      <c r="D96" s="11" t="s">
        <v>145</v>
      </c>
      <c r="E96" s="11" t="s">
        <v>336</v>
      </c>
      <c r="F96" s="11">
        <v>6.1196000000000004E-4</v>
      </c>
      <c r="G96" s="11">
        <v>4.5968599999999998E-2</v>
      </c>
      <c r="H96" s="11">
        <v>4.1651639999999997E-2</v>
      </c>
      <c r="I96" s="13" t="s">
        <v>337</v>
      </c>
    </row>
  </sheetData>
  <mergeCells count="4">
    <mergeCell ref="A1:I1"/>
    <mergeCell ref="A3:A60"/>
    <mergeCell ref="A61:A72"/>
    <mergeCell ref="A73:A96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8A1BB-B4CD-0440-8437-BE477D7085AA}">
  <dimension ref="A1:C82"/>
  <sheetViews>
    <sheetView tabSelected="1" workbookViewId="0">
      <selection sqref="A1:C1"/>
    </sheetView>
  </sheetViews>
  <sheetFormatPr baseColWidth="10" defaultRowHeight="16"/>
  <cols>
    <col min="1" max="1" width="40.6640625" customWidth="1"/>
    <col min="2" max="2" width="47.6640625" customWidth="1"/>
    <col min="3" max="3" width="19.33203125" customWidth="1"/>
  </cols>
  <sheetData>
    <row r="1" spans="1:3" ht="25">
      <c r="A1" s="27" t="s">
        <v>678</v>
      </c>
      <c r="B1" s="27"/>
      <c r="C1" s="27"/>
    </row>
    <row r="2" spans="1:3">
      <c r="A2" s="18" t="s">
        <v>461</v>
      </c>
      <c r="B2" s="18" t="s">
        <v>462</v>
      </c>
      <c r="C2" s="18" t="s">
        <v>463</v>
      </c>
    </row>
    <row r="3" spans="1:3">
      <c r="A3" s="18" t="s">
        <v>464</v>
      </c>
      <c r="B3" s="18" t="s">
        <v>465</v>
      </c>
      <c r="C3" s="18">
        <v>1.17</v>
      </c>
    </row>
    <row r="4" spans="1:3">
      <c r="A4" s="18" t="s">
        <v>464</v>
      </c>
      <c r="B4" s="18" t="s">
        <v>466</v>
      </c>
      <c r="C4" s="18">
        <v>1.1100000000000001</v>
      </c>
    </row>
    <row r="5" spans="1:3">
      <c r="A5" s="18" t="s">
        <v>464</v>
      </c>
      <c r="B5" s="18" t="s">
        <v>467</v>
      </c>
      <c r="C5" s="18">
        <v>1.06</v>
      </c>
    </row>
    <row r="6" spans="1:3">
      <c r="A6" s="18" t="s">
        <v>464</v>
      </c>
      <c r="B6" s="18" t="s">
        <v>468</v>
      </c>
      <c r="C6" s="18">
        <v>1.05</v>
      </c>
    </row>
    <row r="7" spans="1:3">
      <c r="A7" s="18" t="s">
        <v>464</v>
      </c>
      <c r="B7" s="18" t="s">
        <v>469</v>
      </c>
      <c r="C7" s="18">
        <v>0.94</v>
      </c>
    </row>
    <row r="8" spans="1:3">
      <c r="A8" s="18" t="s">
        <v>464</v>
      </c>
      <c r="B8" s="18" t="s">
        <v>470</v>
      </c>
      <c r="C8" s="18">
        <v>0.83</v>
      </c>
    </row>
    <row r="9" spans="1:3">
      <c r="A9" s="18" t="s">
        <v>464</v>
      </c>
      <c r="B9" s="18" t="s">
        <v>471</v>
      </c>
      <c r="C9" s="18">
        <v>0.71</v>
      </c>
    </row>
    <row r="10" spans="1:3">
      <c r="A10" s="18" t="s">
        <v>464</v>
      </c>
      <c r="B10" s="18" t="s">
        <v>472</v>
      </c>
      <c r="C10" s="18">
        <v>0.67</v>
      </c>
    </row>
    <row r="11" spans="1:3">
      <c r="A11" s="18" t="s">
        <v>464</v>
      </c>
      <c r="B11" s="18" t="s">
        <v>473</v>
      </c>
      <c r="C11" s="18">
        <v>0.64</v>
      </c>
    </row>
    <row r="12" spans="1:3">
      <c r="A12" s="18" t="s">
        <v>464</v>
      </c>
      <c r="B12" s="18" t="s">
        <v>474</v>
      </c>
      <c r="C12" s="18">
        <v>0.48</v>
      </c>
    </row>
    <row r="13" spans="1:3">
      <c r="A13" s="18" t="s">
        <v>464</v>
      </c>
      <c r="B13" s="18" t="s">
        <v>475</v>
      </c>
      <c r="C13" s="18">
        <v>0.43</v>
      </c>
    </row>
    <row r="14" spans="1:3">
      <c r="A14" s="18" t="s">
        <v>464</v>
      </c>
      <c r="B14" s="18" t="s">
        <v>476</v>
      </c>
      <c r="C14" s="18">
        <v>0.4</v>
      </c>
    </row>
    <row r="15" spans="1:3">
      <c r="A15" s="18" t="s">
        <v>464</v>
      </c>
      <c r="B15" s="18" t="s">
        <v>477</v>
      </c>
      <c r="C15" s="18">
        <v>0.37</v>
      </c>
    </row>
    <row r="16" spans="1:3">
      <c r="A16" s="18" t="s">
        <v>464</v>
      </c>
      <c r="B16" s="18" t="s">
        <v>478</v>
      </c>
      <c r="C16" s="18">
        <v>0.33</v>
      </c>
    </row>
    <row r="17" spans="1:3">
      <c r="A17" s="18" t="s">
        <v>464</v>
      </c>
      <c r="B17" s="18" t="s">
        <v>479</v>
      </c>
      <c r="C17" s="18">
        <v>0.33</v>
      </c>
    </row>
    <row r="18" spans="1:3">
      <c r="A18" s="18"/>
      <c r="B18" s="18" t="s">
        <v>480</v>
      </c>
      <c r="C18" s="18">
        <f>SUM(C3:C17)</f>
        <v>10.52</v>
      </c>
    </row>
    <row r="19" spans="1:3">
      <c r="A19" s="18" t="s">
        <v>481</v>
      </c>
      <c r="B19" s="18" t="s">
        <v>482</v>
      </c>
      <c r="C19" s="18">
        <v>11.59</v>
      </c>
    </row>
    <row r="20" spans="1:3">
      <c r="A20" s="18" t="s">
        <v>481</v>
      </c>
      <c r="B20" s="18" t="s">
        <v>483</v>
      </c>
      <c r="C20" s="18">
        <v>4.83</v>
      </c>
    </row>
    <row r="21" spans="1:3">
      <c r="A21" s="18" t="s">
        <v>481</v>
      </c>
      <c r="B21" s="18" t="s">
        <v>484</v>
      </c>
      <c r="C21" s="18">
        <v>3.06</v>
      </c>
    </row>
    <row r="22" spans="1:3">
      <c r="A22" s="18" t="s">
        <v>481</v>
      </c>
      <c r="B22" s="18" t="s">
        <v>485</v>
      </c>
      <c r="C22" s="18">
        <v>1.76</v>
      </c>
    </row>
    <row r="23" spans="1:3">
      <c r="A23" s="18" t="s">
        <v>481</v>
      </c>
      <c r="B23" s="18" t="s">
        <v>486</v>
      </c>
      <c r="C23" s="18">
        <v>1.6</v>
      </c>
    </row>
    <row r="24" spans="1:3">
      <c r="A24" s="18" t="s">
        <v>481</v>
      </c>
      <c r="B24" s="18" t="s">
        <v>487</v>
      </c>
      <c r="C24" s="18">
        <v>1.58</v>
      </c>
    </row>
    <row r="25" spans="1:3">
      <c r="A25" s="18" t="s">
        <v>481</v>
      </c>
      <c r="B25" s="18" t="s">
        <v>488</v>
      </c>
      <c r="C25" s="18">
        <v>0.92</v>
      </c>
    </row>
    <row r="26" spans="1:3">
      <c r="A26" s="18" t="s">
        <v>481</v>
      </c>
      <c r="B26" s="18" t="s">
        <v>489</v>
      </c>
      <c r="C26" s="18">
        <v>0.87</v>
      </c>
    </row>
    <row r="27" spans="1:3">
      <c r="A27" s="18" t="s">
        <v>481</v>
      </c>
      <c r="B27" s="18" t="s">
        <v>490</v>
      </c>
      <c r="C27" s="18">
        <v>0.76</v>
      </c>
    </row>
    <row r="28" spans="1:3">
      <c r="A28" s="18" t="s">
        <v>481</v>
      </c>
      <c r="B28" s="18" t="s">
        <v>491</v>
      </c>
      <c r="C28" s="18">
        <v>0.75</v>
      </c>
    </row>
    <row r="29" spans="1:3">
      <c r="A29" s="18" t="s">
        <v>481</v>
      </c>
      <c r="B29" s="18" t="s">
        <v>492</v>
      </c>
      <c r="C29" s="18">
        <v>0.71</v>
      </c>
    </row>
    <row r="30" spans="1:3">
      <c r="A30" s="18" t="s">
        <v>481</v>
      </c>
      <c r="B30" s="18" t="s">
        <v>493</v>
      </c>
      <c r="C30" s="18">
        <v>0.68</v>
      </c>
    </row>
    <row r="31" spans="1:3">
      <c r="A31" s="18" t="s">
        <v>481</v>
      </c>
      <c r="B31" s="18" t="s">
        <v>494</v>
      </c>
      <c r="C31" s="18">
        <v>0.68</v>
      </c>
    </row>
    <row r="32" spans="1:3">
      <c r="A32" s="18" t="s">
        <v>481</v>
      </c>
      <c r="B32" s="18" t="s">
        <v>495</v>
      </c>
      <c r="C32" s="18">
        <v>0.67</v>
      </c>
    </row>
    <row r="33" spans="1:3">
      <c r="A33" s="18" t="s">
        <v>481</v>
      </c>
      <c r="B33" s="18" t="s">
        <v>496</v>
      </c>
      <c r="C33" s="18">
        <v>0.65</v>
      </c>
    </row>
    <row r="34" spans="1:3">
      <c r="A34" s="18"/>
      <c r="B34" s="18" t="s">
        <v>480</v>
      </c>
      <c r="C34" s="18">
        <f>SUM(C19:C33)</f>
        <v>31.110000000000007</v>
      </c>
    </row>
    <row r="35" spans="1:3">
      <c r="A35" s="18" t="s">
        <v>497</v>
      </c>
      <c r="B35" s="18" t="s">
        <v>498</v>
      </c>
      <c r="C35" s="18">
        <v>0.97</v>
      </c>
    </row>
    <row r="36" spans="1:3">
      <c r="A36" s="18" t="s">
        <v>497</v>
      </c>
      <c r="B36" s="18" t="s">
        <v>499</v>
      </c>
      <c r="C36" s="18">
        <v>0.64</v>
      </c>
    </row>
    <row r="37" spans="1:3">
      <c r="A37" s="18" t="s">
        <v>497</v>
      </c>
      <c r="B37" s="18" t="s">
        <v>500</v>
      </c>
      <c r="C37" s="18">
        <v>0.51</v>
      </c>
    </row>
    <row r="38" spans="1:3">
      <c r="A38" s="18" t="s">
        <v>497</v>
      </c>
      <c r="B38" s="18" t="s">
        <v>501</v>
      </c>
      <c r="C38" s="18">
        <v>0.46</v>
      </c>
    </row>
    <row r="39" spans="1:3">
      <c r="A39" s="18" t="s">
        <v>497</v>
      </c>
      <c r="B39" s="18" t="s">
        <v>502</v>
      </c>
      <c r="C39" s="18">
        <v>0.44</v>
      </c>
    </row>
    <row r="40" spans="1:3">
      <c r="A40" s="18" t="s">
        <v>497</v>
      </c>
      <c r="B40" s="18" t="s">
        <v>503</v>
      </c>
      <c r="C40" s="18">
        <v>0.42</v>
      </c>
    </row>
    <row r="41" spans="1:3">
      <c r="A41" s="18" t="s">
        <v>497</v>
      </c>
      <c r="B41" s="18" t="s">
        <v>504</v>
      </c>
      <c r="C41" s="18">
        <v>0.4</v>
      </c>
    </row>
    <row r="42" spans="1:3">
      <c r="A42" s="18" t="s">
        <v>497</v>
      </c>
      <c r="B42" s="18" t="s">
        <v>505</v>
      </c>
      <c r="C42" s="18">
        <v>0.39</v>
      </c>
    </row>
    <row r="43" spans="1:3">
      <c r="A43" s="18" t="s">
        <v>497</v>
      </c>
      <c r="B43" s="18" t="s">
        <v>506</v>
      </c>
      <c r="C43" s="18">
        <v>0.38</v>
      </c>
    </row>
    <row r="44" spans="1:3">
      <c r="A44" s="18" t="s">
        <v>497</v>
      </c>
      <c r="B44" s="18" t="s">
        <v>507</v>
      </c>
      <c r="C44" s="18">
        <v>0.34</v>
      </c>
    </row>
    <row r="45" spans="1:3">
      <c r="A45" s="18" t="s">
        <v>497</v>
      </c>
      <c r="B45" s="18" t="s">
        <v>508</v>
      </c>
      <c r="C45" s="18">
        <v>0.34</v>
      </c>
    </row>
    <row r="46" spans="1:3">
      <c r="A46" s="18" t="s">
        <v>497</v>
      </c>
      <c r="B46" s="18" t="s">
        <v>509</v>
      </c>
      <c r="C46" s="18">
        <v>0.33</v>
      </c>
    </row>
    <row r="47" spans="1:3">
      <c r="A47" s="18" t="s">
        <v>497</v>
      </c>
      <c r="B47" s="18" t="s">
        <v>510</v>
      </c>
      <c r="C47" s="18">
        <v>0.32</v>
      </c>
    </row>
    <row r="48" spans="1:3">
      <c r="A48" s="18" t="s">
        <v>497</v>
      </c>
      <c r="B48" s="18" t="s">
        <v>511</v>
      </c>
      <c r="C48" s="18">
        <v>0.28999999999999998</v>
      </c>
    </row>
    <row r="49" spans="1:3">
      <c r="A49" s="18" t="s">
        <v>497</v>
      </c>
      <c r="B49" s="18" t="s">
        <v>512</v>
      </c>
      <c r="C49" s="18">
        <v>0.28999999999999998</v>
      </c>
    </row>
    <row r="50" spans="1:3">
      <c r="A50" s="18"/>
      <c r="B50" s="18" t="s">
        <v>480</v>
      </c>
      <c r="C50" s="18">
        <f>SUM(C35:C49)</f>
        <v>6.52</v>
      </c>
    </row>
    <row r="51" spans="1:3">
      <c r="A51" s="18" t="s">
        <v>513</v>
      </c>
      <c r="B51" s="18" t="s">
        <v>514</v>
      </c>
      <c r="C51" s="18">
        <v>1.1599999999999999</v>
      </c>
    </row>
    <row r="52" spans="1:3">
      <c r="A52" s="18" t="s">
        <v>513</v>
      </c>
      <c r="B52" s="18" t="s">
        <v>515</v>
      </c>
      <c r="C52" s="18">
        <v>0.61</v>
      </c>
    </row>
    <row r="53" spans="1:3">
      <c r="A53" s="18" t="s">
        <v>513</v>
      </c>
      <c r="B53" s="18" t="s">
        <v>516</v>
      </c>
      <c r="C53" s="18">
        <v>0.56999999999999995</v>
      </c>
    </row>
    <row r="54" spans="1:3">
      <c r="A54" s="18" t="s">
        <v>513</v>
      </c>
      <c r="B54" s="18" t="s">
        <v>517</v>
      </c>
      <c r="C54" s="18">
        <v>0.49</v>
      </c>
    </row>
    <row r="55" spans="1:3">
      <c r="A55" s="18" t="s">
        <v>513</v>
      </c>
      <c r="B55" s="18" t="s">
        <v>518</v>
      </c>
      <c r="C55" s="18">
        <v>0.38</v>
      </c>
    </row>
    <row r="56" spans="1:3">
      <c r="A56" s="18" t="s">
        <v>513</v>
      </c>
      <c r="B56" s="18" t="s">
        <v>519</v>
      </c>
      <c r="C56" s="18">
        <v>0.38</v>
      </c>
    </row>
    <row r="57" spans="1:3">
      <c r="A57" s="18" t="s">
        <v>513</v>
      </c>
      <c r="B57" s="18" t="s">
        <v>520</v>
      </c>
      <c r="C57" s="18">
        <v>0.38</v>
      </c>
    </row>
    <row r="58" spans="1:3">
      <c r="A58" s="18" t="s">
        <v>513</v>
      </c>
      <c r="B58" s="18" t="s">
        <v>521</v>
      </c>
      <c r="C58" s="18">
        <v>0.34</v>
      </c>
    </row>
    <row r="59" spans="1:3">
      <c r="A59" s="18" t="s">
        <v>513</v>
      </c>
      <c r="B59" s="18" t="s">
        <v>522</v>
      </c>
      <c r="C59" s="18">
        <v>0.34</v>
      </c>
    </row>
    <row r="60" spans="1:3">
      <c r="A60" s="18" t="s">
        <v>513</v>
      </c>
      <c r="B60" s="18" t="s">
        <v>523</v>
      </c>
      <c r="C60" s="18">
        <v>0.34</v>
      </c>
    </row>
    <row r="61" spans="1:3">
      <c r="A61" s="18" t="s">
        <v>513</v>
      </c>
      <c r="B61" s="18" t="s">
        <v>524</v>
      </c>
      <c r="C61" s="18">
        <v>0.33</v>
      </c>
    </row>
    <row r="62" spans="1:3">
      <c r="A62" s="18" t="s">
        <v>513</v>
      </c>
      <c r="B62" s="18" t="s">
        <v>525</v>
      </c>
      <c r="C62" s="18">
        <v>0.3</v>
      </c>
    </row>
    <row r="63" spans="1:3">
      <c r="A63" s="18" t="s">
        <v>513</v>
      </c>
      <c r="B63" s="18" t="s">
        <v>526</v>
      </c>
      <c r="C63" s="18">
        <v>0.28999999999999998</v>
      </c>
    </row>
    <row r="64" spans="1:3">
      <c r="A64" s="18" t="s">
        <v>513</v>
      </c>
      <c r="B64" s="18" t="s">
        <v>527</v>
      </c>
      <c r="C64" s="18">
        <v>0.28000000000000003</v>
      </c>
    </row>
    <row r="65" spans="1:3">
      <c r="A65" s="18" t="s">
        <v>513</v>
      </c>
      <c r="B65" s="18" t="s">
        <v>528</v>
      </c>
      <c r="C65" s="18">
        <v>0.27</v>
      </c>
    </row>
    <row r="66" spans="1:3">
      <c r="A66" s="18"/>
      <c r="B66" s="18" t="s">
        <v>480</v>
      </c>
      <c r="C66" s="18">
        <f>SUM(C51:C65)</f>
        <v>6.4599999999999991</v>
      </c>
    </row>
    <row r="67" spans="1:3">
      <c r="A67" s="18" t="s">
        <v>529</v>
      </c>
      <c r="B67" s="18" t="s">
        <v>530</v>
      </c>
      <c r="C67" s="18">
        <v>1.08</v>
      </c>
    </row>
    <row r="68" spans="1:3">
      <c r="A68" s="18" t="s">
        <v>529</v>
      </c>
      <c r="B68" s="18" t="s">
        <v>531</v>
      </c>
      <c r="C68" s="18">
        <v>0.98</v>
      </c>
    </row>
    <row r="69" spans="1:3">
      <c r="A69" s="18" t="s">
        <v>529</v>
      </c>
      <c r="B69" s="18" t="s">
        <v>532</v>
      </c>
      <c r="C69" s="18">
        <v>0.84</v>
      </c>
    </row>
    <row r="70" spans="1:3">
      <c r="A70" s="18" t="s">
        <v>529</v>
      </c>
      <c r="B70" s="18" t="s">
        <v>533</v>
      </c>
      <c r="C70" s="18">
        <v>0.82</v>
      </c>
    </row>
    <row r="71" spans="1:3">
      <c r="A71" s="18" t="s">
        <v>529</v>
      </c>
      <c r="B71" s="18" t="s">
        <v>534</v>
      </c>
      <c r="C71" s="18">
        <v>0.81</v>
      </c>
    </row>
    <row r="72" spans="1:3">
      <c r="A72" s="18" t="s">
        <v>529</v>
      </c>
      <c r="B72" s="18" t="s">
        <v>535</v>
      </c>
      <c r="C72" s="18">
        <v>0.61</v>
      </c>
    </row>
    <row r="73" spans="1:3">
      <c r="A73" s="18" t="s">
        <v>529</v>
      </c>
      <c r="B73" s="18" t="s">
        <v>536</v>
      </c>
      <c r="C73" s="18">
        <v>0.52</v>
      </c>
    </row>
    <row r="74" spans="1:3">
      <c r="A74" s="18" t="s">
        <v>529</v>
      </c>
      <c r="B74" s="18" t="s">
        <v>537</v>
      </c>
      <c r="C74" s="18">
        <v>0.49</v>
      </c>
    </row>
    <row r="75" spans="1:3">
      <c r="A75" s="18" t="s">
        <v>529</v>
      </c>
      <c r="B75" s="18" t="s">
        <v>538</v>
      </c>
      <c r="C75" s="18">
        <v>0.45</v>
      </c>
    </row>
    <row r="76" spans="1:3">
      <c r="A76" s="18" t="s">
        <v>529</v>
      </c>
      <c r="B76" s="18" t="s">
        <v>539</v>
      </c>
      <c r="C76" s="18">
        <v>0.43</v>
      </c>
    </row>
    <row r="77" spans="1:3">
      <c r="A77" s="18" t="s">
        <v>529</v>
      </c>
      <c r="B77" s="18" t="s">
        <v>540</v>
      </c>
      <c r="C77" s="18">
        <v>0.42</v>
      </c>
    </row>
    <row r="78" spans="1:3">
      <c r="A78" s="18" t="s">
        <v>529</v>
      </c>
      <c r="B78" s="18" t="s">
        <v>541</v>
      </c>
      <c r="C78" s="18">
        <v>0.42</v>
      </c>
    </row>
    <row r="79" spans="1:3">
      <c r="A79" s="18" t="s">
        <v>529</v>
      </c>
      <c r="B79" s="18" t="s">
        <v>542</v>
      </c>
      <c r="C79" s="18">
        <v>0.41</v>
      </c>
    </row>
    <row r="80" spans="1:3">
      <c r="A80" s="18" t="s">
        <v>529</v>
      </c>
      <c r="B80" s="18" t="s">
        <v>543</v>
      </c>
      <c r="C80" s="18">
        <v>0.38</v>
      </c>
    </row>
    <row r="81" spans="1:3">
      <c r="A81" s="18" t="s">
        <v>529</v>
      </c>
      <c r="B81" s="18" t="s">
        <v>544</v>
      </c>
      <c r="C81" s="18">
        <v>0.31</v>
      </c>
    </row>
    <row r="82" spans="1:3">
      <c r="A82" s="18"/>
      <c r="B82" s="18" t="s">
        <v>480</v>
      </c>
      <c r="C82" s="18">
        <f>SUM(C67:C81)</f>
        <v>8.9700000000000006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FDBD2-0DA4-BB46-8EDA-17A3D2946E5C}">
  <dimension ref="A1:I33"/>
  <sheetViews>
    <sheetView workbookViewId="0">
      <selection sqref="A1:I1"/>
    </sheetView>
  </sheetViews>
  <sheetFormatPr baseColWidth="10" defaultRowHeight="16"/>
  <cols>
    <col min="2" max="2" width="46.6640625" customWidth="1"/>
    <col min="8" max="8" width="54" customWidth="1"/>
    <col min="9" max="9" width="14.5" customWidth="1"/>
  </cols>
  <sheetData>
    <row r="1" spans="1:9" ht="69" customHeight="1">
      <c r="A1" s="28" t="s">
        <v>679</v>
      </c>
      <c r="B1" s="29"/>
      <c r="C1" s="29"/>
      <c r="D1" s="29"/>
      <c r="E1" s="29"/>
      <c r="F1" s="29"/>
      <c r="G1" s="29"/>
      <c r="H1" s="29"/>
      <c r="I1" s="29"/>
    </row>
    <row r="2" spans="1:9">
      <c r="A2" s="18" t="s">
        <v>114</v>
      </c>
      <c r="B2" s="18" t="s">
        <v>115</v>
      </c>
      <c r="C2" s="18" t="s">
        <v>116</v>
      </c>
      <c r="D2" s="18" t="s">
        <v>117</v>
      </c>
      <c r="E2" s="18" t="s">
        <v>118</v>
      </c>
      <c r="F2" s="18" t="s">
        <v>119</v>
      </c>
      <c r="G2" s="18" t="s">
        <v>120</v>
      </c>
      <c r="H2" s="18" t="s">
        <v>121</v>
      </c>
      <c r="I2" s="18" t="s">
        <v>463</v>
      </c>
    </row>
    <row r="3" spans="1:9">
      <c r="A3" s="18" t="s">
        <v>545</v>
      </c>
      <c r="B3" s="18" t="s">
        <v>546</v>
      </c>
      <c r="C3" s="18" t="s">
        <v>547</v>
      </c>
      <c r="D3" s="18" t="s">
        <v>548</v>
      </c>
      <c r="E3" s="19">
        <v>5.6863239762961604E-7</v>
      </c>
      <c r="F3" s="18">
        <v>1.4045220221451499E-4</v>
      </c>
      <c r="G3" s="18">
        <v>1.2569768789707299E-4</v>
      </c>
      <c r="H3" s="20" t="s">
        <v>670</v>
      </c>
      <c r="I3" s="21">
        <v>16</v>
      </c>
    </row>
    <row r="4" spans="1:9">
      <c r="A4" s="18" t="s">
        <v>549</v>
      </c>
      <c r="B4" s="18" t="s">
        <v>550</v>
      </c>
      <c r="C4" s="18" t="s">
        <v>551</v>
      </c>
      <c r="D4" s="18" t="s">
        <v>552</v>
      </c>
      <c r="E4" s="19">
        <v>4.4216609781772002E-6</v>
      </c>
      <c r="F4" s="18">
        <v>5.4607513080488497E-4</v>
      </c>
      <c r="G4" s="18">
        <v>4.88709897588007E-4</v>
      </c>
      <c r="H4" s="20" t="s">
        <v>671</v>
      </c>
      <c r="I4" s="21">
        <v>15</v>
      </c>
    </row>
    <row r="5" spans="1:9">
      <c r="A5" s="18" t="s">
        <v>553</v>
      </c>
      <c r="B5" s="18" t="s">
        <v>554</v>
      </c>
      <c r="C5" s="18" t="s">
        <v>547</v>
      </c>
      <c r="D5" s="18" t="s">
        <v>555</v>
      </c>
      <c r="E5" s="19">
        <v>3.1108735969706698E-4</v>
      </c>
      <c r="F5" s="18">
        <v>2.0071862340051601E-2</v>
      </c>
      <c r="G5" s="18">
        <v>1.79633117042865E-2</v>
      </c>
      <c r="H5" s="20" t="s">
        <v>672</v>
      </c>
      <c r="I5" s="21">
        <v>14</v>
      </c>
    </row>
    <row r="6" spans="1:9">
      <c r="A6" s="18" t="s">
        <v>556</v>
      </c>
      <c r="B6" s="18" t="s">
        <v>557</v>
      </c>
      <c r="C6" s="22" t="s">
        <v>558</v>
      </c>
      <c r="D6" s="18" t="s">
        <v>559</v>
      </c>
      <c r="E6" s="19">
        <v>3.56329707944205E-4</v>
      </c>
      <c r="F6" s="18">
        <v>2.0071862340051601E-2</v>
      </c>
      <c r="G6" s="18">
        <v>1.79633117042865E-2</v>
      </c>
      <c r="H6" s="20" t="s">
        <v>673</v>
      </c>
      <c r="I6" s="21">
        <v>7</v>
      </c>
    </row>
    <row r="7" spans="1:9">
      <c r="A7" s="18" t="s">
        <v>560</v>
      </c>
      <c r="B7" s="18" t="s">
        <v>561</v>
      </c>
      <c r="C7" s="22" t="s">
        <v>558</v>
      </c>
      <c r="D7" s="18" t="s">
        <v>562</v>
      </c>
      <c r="E7" s="19">
        <v>4.0631300283505201E-4</v>
      </c>
      <c r="F7" s="18">
        <v>2.0071862340051601E-2</v>
      </c>
      <c r="G7" s="18">
        <v>1.79633117042865E-2</v>
      </c>
      <c r="H7" s="20" t="s">
        <v>563</v>
      </c>
      <c r="I7" s="21">
        <v>10</v>
      </c>
    </row>
    <row r="8" spans="1:9">
      <c r="A8" s="18" t="s">
        <v>564</v>
      </c>
      <c r="B8" s="18" t="s">
        <v>565</v>
      </c>
      <c r="C8" s="22" t="s">
        <v>558</v>
      </c>
      <c r="D8" s="18" t="s">
        <v>566</v>
      </c>
      <c r="E8" s="19">
        <v>5.8829037991004504E-4</v>
      </c>
      <c r="F8" s="18">
        <v>2.4217953972963498E-2</v>
      </c>
      <c r="G8" s="18">
        <v>2.1673856101949E-2</v>
      </c>
      <c r="H8" s="20" t="s">
        <v>567</v>
      </c>
      <c r="I8" s="21">
        <v>8</v>
      </c>
    </row>
    <row r="9" spans="1:9">
      <c r="A9" s="18" t="s">
        <v>568</v>
      </c>
      <c r="B9" s="18" t="s">
        <v>569</v>
      </c>
      <c r="C9" s="22" t="s">
        <v>570</v>
      </c>
      <c r="D9" s="18" t="s">
        <v>571</v>
      </c>
      <c r="E9" s="19">
        <v>6.9280574258474804E-4</v>
      </c>
      <c r="F9" s="18">
        <v>2.44461454883475E-2</v>
      </c>
      <c r="G9" s="18">
        <v>2.18780760816236E-2</v>
      </c>
      <c r="H9" s="20" t="s">
        <v>572</v>
      </c>
      <c r="I9" s="21">
        <v>23</v>
      </c>
    </row>
    <row r="10" spans="1:9">
      <c r="A10" s="18" t="s">
        <v>573</v>
      </c>
      <c r="B10" s="18" t="s">
        <v>574</v>
      </c>
      <c r="C10" s="22" t="s">
        <v>575</v>
      </c>
      <c r="D10" s="18" t="s">
        <v>576</v>
      </c>
      <c r="E10" s="19">
        <v>1.41968158871589E-3</v>
      </c>
      <c r="F10" s="18">
        <v>3.7461100767164503E-2</v>
      </c>
      <c r="G10" s="18">
        <v>3.35258093377565E-2</v>
      </c>
      <c r="H10" s="20" t="s">
        <v>577</v>
      </c>
      <c r="I10" s="21">
        <v>32</v>
      </c>
    </row>
    <row r="11" spans="1:9">
      <c r="A11" s="18" t="s">
        <v>578</v>
      </c>
      <c r="B11" s="18" t="s">
        <v>579</v>
      </c>
      <c r="C11" s="22" t="s">
        <v>580</v>
      </c>
      <c r="D11" s="18" t="s">
        <v>581</v>
      </c>
      <c r="E11" s="19">
        <v>1.5994988079879599E-3</v>
      </c>
      <c r="F11" s="18">
        <v>3.7461100767164503E-2</v>
      </c>
      <c r="G11" s="18">
        <v>3.35258093377565E-2</v>
      </c>
      <c r="H11" s="20" t="s">
        <v>582</v>
      </c>
      <c r="I11" s="21">
        <v>8</v>
      </c>
    </row>
    <row r="12" spans="1:9">
      <c r="A12" s="18" t="s">
        <v>583</v>
      </c>
      <c r="B12" s="18" t="s">
        <v>584</v>
      </c>
      <c r="C12" s="22" t="s">
        <v>558</v>
      </c>
      <c r="D12" s="18" t="s">
        <v>585</v>
      </c>
      <c r="E12" s="19">
        <v>1.64891124714348E-3</v>
      </c>
      <c r="F12" s="18">
        <v>3.7461100767164503E-2</v>
      </c>
      <c r="G12" s="18">
        <v>3.35258093377565E-2</v>
      </c>
      <c r="H12" s="20" t="s">
        <v>586</v>
      </c>
      <c r="I12" s="21">
        <v>7</v>
      </c>
    </row>
    <row r="13" spans="1:9">
      <c r="A13" s="18" t="s">
        <v>587</v>
      </c>
      <c r="B13" s="18" t="s">
        <v>588</v>
      </c>
      <c r="C13" s="22" t="s">
        <v>589</v>
      </c>
      <c r="D13" s="18" t="s">
        <v>590</v>
      </c>
      <c r="E13" s="19">
        <v>1.6683081313312101E-3</v>
      </c>
      <c r="F13" s="18">
        <v>3.7461100767164503E-2</v>
      </c>
      <c r="G13" s="18">
        <v>3.35258093377565E-2</v>
      </c>
      <c r="H13" s="20" t="s">
        <v>591</v>
      </c>
      <c r="I13" s="21">
        <v>7</v>
      </c>
    </row>
    <row r="14" spans="1:9">
      <c r="A14" s="18" t="s">
        <v>592</v>
      </c>
      <c r="B14" s="18" t="s">
        <v>593</v>
      </c>
      <c r="C14" s="22" t="s">
        <v>589</v>
      </c>
      <c r="D14" s="18" t="s">
        <v>594</v>
      </c>
      <c r="E14" s="19">
        <v>2.13120115136572E-3</v>
      </c>
      <c r="F14" s="18">
        <v>4.3867223698944399E-2</v>
      </c>
      <c r="G14" s="18">
        <v>3.9258968577789502E-2</v>
      </c>
      <c r="H14" s="20" t="s">
        <v>595</v>
      </c>
      <c r="I14" s="21">
        <v>9</v>
      </c>
    </row>
    <row r="15" spans="1:9">
      <c r="A15" s="18" t="s">
        <v>596</v>
      </c>
      <c r="B15" s="18" t="s">
        <v>597</v>
      </c>
      <c r="C15" s="22" t="s">
        <v>598</v>
      </c>
      <c r="D15" s="18" t="s">
        <v>599</v>
      </c>
      <c r="E15" s="19">
        <v>4.6759308036602304E-3</v>
      </c>
      <c r="F15" s="18">
        <v>8.8842685269544405E-2</v>
      </c>
      <c r="G15" s="18">
        <v>7.9509754556165907E-2</v>
      </c>
      <c r="H15" s="20" t="s">
        <v>600</v>
      </c>
      <c r="I15" s="21">
        <v>3</v>
      </c>
    </row>
    <row r="16" spans="1:9">
      <c r="A16" s="18" t="s">
        <v>601</v>
      </c>
      <c r="B16" s="18" t="s">
        <v>602</v>
      </c>
      <c r="C16" s="22" t="s">
        <v>558</v>
      </c>
      <c r="D16" s="18" t="s">
        <v>603</v>
      </c>
      <c r="E16" s="19">
        <v>5.5768132339065902E-3</v>
      </c>
      <c r="F16" s="18">
        <v>9.8390919198209095E-2</v>
      </c>
      <c r="G16" s="18">
        <v>8.8054945798525103E-2</v>
      </c>
      <c r="H16" s="20" t="s">
        <v>604</v>
      </c>
      <c r="I16" s="21">
        <v>6</v>
      </c>
    </row>
    <row r="17" spans="1:9">
      <c r="A17" s="18" t="s">
        <v>605</v>
      </c>
      <c r="B17" s="18" t="s">
        <v>606</v>
      </c>
      <c r="C17" s="22" t="s">
        <v>598</v>
      </c>
      <c r="D17" s="18" t="s">
        <v>607</v>
      </c>
      <c r="E17" s="19">
        <v>6.1589621048202996E-3</v>
      </c>
      <c r="F17" s="18">
        <v>0.101417575992708</v>
      </c>
      <c r="G17" s="18">
        <v>9.0763652071035997E-2</v>
      </c>
      <c r="H17" s="20" t="s">
        <v>608</v>
      </c>
      <c r="I17" s="21">
        <v>6</v>
      </c>
    </row>
    <row r="18" spans="1:9">
      <c r="A18" s="18" t="s">
        <v>609</v>
      </c>
      <c r="B18" s="18" t="s">
        <v>610</v>
      </c>
      <c r="C18" s="22" t="s">
        <v>547</v>
      </c>
      <c r="D18" s="18" t="s">
        <v>611</v>
      </c>
      <c r="E18" s="19">
        <v>6.95584017312776E-3</v>
      </c>
      <c r="F18" s="18">
        <v>0.10430201299346099</v>
      </c>
      <c r="G18" s="18">
        <v>9.3345078749741295E-2</v>
      </c>
      <c r="H18" s="20" t="s">
        <v>612</v>
      </c>
      <c r="I18" s="21">
        <v>12</v>
      </c>
    </row>
    <row r="19" spans="1:9">
      <c r="A19" s="18" t="s">
        <v>613</v>
      </c>
      <c r="B19" s="18" t="s">
        <v>614</v>
      </c>
      <c r="C19" s="22" t="s">
        <v>551</v>
      </c>
      <c r="D19" s="18" t="s">
        <v>615</v>
      </c>
      <c r="E19" s="19">
        <v>7.5279163167856298E-3</v>
      </c>
      <c r="F19" s="18">
        <v>0.10430201299346099</v>
      </c>
      <c r="G19" s="18">
        <v>9.3345078749741295E-2</v>
      </c>
      <c r="H19" s="20" t="s">
        <v>616</v>
      </c>
      <c r="I19" s="21">
        <v>18</v>
      </c>
    </row>
    <row r="20" spans="1:9">
      <c r="A20" s="18" t="s">
        <v>617</v>
      </c>
      <c r="B20" s="18" t="s">
        <v>618</v>
      </c>
      <c r="C20" s="22" t="s">
        <v>619</v>
      </c>
      <c r="D20" s="18" t="s">
        <v>620</v>
      </c>
      <c r="E20" s="19">
        <v>7.8251541768441599E-3</v>
      </c>
      <c r="F20" s="18">
        <v>0.10430201299346099</v>
      </c>
      <c r="G20" s="18">
        <v>9.3345078749741295E-2</v>
      </c>
      <c r="H20" s="20" t="s">
        <v>621</v>
      </c>
      <c r="I20" s="21">
        <v>9</v>
      </c>
    </row>
    <row r="21" spans="1:9">
      <c r="A21" s="18" t="s">
        <v>622</v>
      </c>
      <c r="B21" s="18" t="s">
        <v>623</v>
      </c>
      <c r="C21" s="22" t="s">
        <v>589</v>
      </c>
      <c r="D21" s="18" t="s">
        <v>624</v>
      </c>
      <c r="E21" s="19">
        <v>8.0232317687277607E-3</v>
      </c>
      <c r="F21" s="18">
        <v>0.10430201299346099</v>
      </c>
      <c r="G21" s="18">
        <v>9.3345078749741295E-2</v>
      </c>
      <c r="H21" s="20" t="s">
        <v>625</v>
      </c>
      <c r="I21" s="21">
        <v>8</v>
      </c>
    </row>
    <row r="22" spans="1:9">
      <c r="A22" s="18" t="s">
        <v>626</v>
      </c>
      <c r="B22" s="18" t="s">
        <v>627</v>
      </c>
      <c r="C22" s="22" t="s">
        <v>589</v>
      </c>
      <c r="D22" s="18" t="s">
        <v>628</v>
      </c>
      <c r="E22" s="19">
        <v>1.2291963996720501E-2</v>
      </c>
      <c r="F22" s="18">
        <v>0.151805755359498</v>
      </c>
      <c r="G22" s="18">
        <v>0.135858549437437</v>
      </c>
      <c r="H22" s="20" t="s">
        <v>629</v>
      </c>
      <c r="I22" s="21">
        <v>8</v>
      </c>
    </row>
    <row r="23" spans="1:9">
      <c r="A23" s="18" t="s">
        <v>630</v>
      </c>
      <c r="B23" s="18" t="s">
        <v>631</v>
      </c>
      <c r="C23" s="18" t="s">
        <v>558</v>
      </c>
      <c r="D23" s="18" t="s">
        <v>632</v>
      </c>
      <c r="E23" s="19">
        <v>1.43507876092825E-2</v>
      </c>
      <c r="F23" s="18">
        <v>0.16120958581966999</v>
      </c>
      <c r="G23" s="18">
        <v>0.144274506806438</v>
      </c>
      <c r="H23" s="20" t="s">
        <v>674</v>
      </c>
      <c r="I23" s="21">
        <v>6</v>
      </c>
    </row>
    <row r="24" spans="1:9">
      <c r="A24" s="18" t="s">
        <v>633</v>
      </c>
      <c r="B24" s="18" t="s">
        <v>634</v>
      </c>
      <c r="C24" s="22" t="s">
        <v>598</v>
      </c>
      <c r="D24" s="18" t="s">
        <v>590</v>
      </c>
      <c r="E24" s="19">
        <v>1.4682227960367E-2</v>
      </c>
      <c r="F24" s="18">
        <v>0.16120958581966999</v>
      </c>
      <c r="G24" s="18">
        <v>0.144274506806438</v>
      </c>
      <c r="H24" s="20" t="s">
        <v>675</v>
      </c>
      <c r="I24" s="21">
        <v>5</v>
      </c>
    </row>
    <row r="25" spans="1:9">
      <c r="A25" s="18" t="s">
        <v>635</v>
      </c>
      <c r="B25" s="18" t="s">
        <v>636</v>
      </c>
      <c r="C25" s="22" t="s">
        <v>637</v>
      </c>
      <c r="D25" s="18" t="s">
        <v>638</v>
      </c>
      <c r="E25" s="19">
        <v>1.5295674671006201E-2</v>
      </c>
      <c r="F25" s="18">
        <v>0.16120958581966999</v>
      </c>
      <c r="G25" s="18">
        <v>0.144274506806438</v>
      </c>
      <c r="H25" s="20" t="s">
        <v>676</v>
      </c>
      <c r="I25" s="21">
        <v>13</v>
      </c>
    </row>
    <row r="26" spans="1:9">
      <c r="A26" s="18" t="s">
        <v>639</v>
      </c>
      <c r="B26" s="18" t="s">
        <v>640</v>
      </c>
      <c r="C26" s="22" t="s">
        <v>570</v>
      </c>
      <c r="D26" s="18" t="s">
        <v>641</v>
      </c>
      <c r="E26" s="19">
        <v>1.5664089310413298E-2</v>
      </c>
      <c r="F26" s="18">
        <v>0.16120958581966999</v>
      </c>
      <c r="G26" s="18">
        <v>0.144274506806438</v>
      </c>
      <c r="H26" s="20" t="s">
        <v>642</v>
      </c>
      <c r="I26" s="21">
        <v>22</v>
      </c>
    </row>
    <row r="27" spans="1:9">
      <c r="A27" s="18" t="s">
        <v>643</v>
      </c>
      <c r="B27" s="18" t="s">
        <v>644</v>
      </c>
      <c r="C27" s="22" t="s">
        <v>589</v>
      </c>
      <c r="D27" s="18" t="s">
        <v>645</v>
      </c>
      <c r="E27" s="19">
        <v>1.67872787677672E-2</v>
      </c>
      <c r="F27" s="18">
        <v>0.16585831422554001</v>
      </c>
      <c r="G27" s="18">
        <v>0.148434885946573</v>
      </c>
      <c r="H27" s="20" t="s">
        <v>646</v>
      </c>
      <c r="I27" s="21">
        <v>6</v>
      </c>
    </row>
    <row r="28" spans="1:9">
      <c r="A28" s="18" t="s">
        <v>647</v>
      </c>
      <c r="B28" s="18" t="s">
        <v>648</v>
      </c>
      <c r="C28" s="22" t="s">
        <v>598</v>
      </c>
      <c r="D28" s="18" t="s">
        <v>649</v>
      </c>
      <c r="E28" s="19">
        <v>1.9003006690820601E-2</v>
      </c>
      <c r="F28" s="18">
        <v>0.18052856356279601</v>
      </c>
      <c r="G28" s="18">
        <v>0.161564024496856</v>
      </c>
      <c r="H28" s="20" t="s">
        <v>650</v>
      </c>
      <c r="I28" s="21">
        <v>5</v>
      </c>
    </row>
    <row r="29" spans="1:9">
      <c r="A29" s="18" t="s">
        <v>651</v>
      </c>
      <c r="B29" s="18" t="s">
        <v>652</v>
      </c>
      <c r="C29" s="22" t="s">
        <v>589</v>
      </c>
      <c r="D29" s="18" t="s">
        <v>653</v>
      </c>
      <c r="E29" s="19">
        <v>2.1038140671023501E-2</v>
      </c>
      <c r="F29" s="18">
        <v>0.192460027620104</v>
      </c>
      <c r="G29" s="18">
        <v>0.17224208736510399</v>
      </c>
      <c r="H29" s="20" t="s">
        <v>654</v>
      </c>
      <c r="I29" s="21">
        <v>6</v>
      </c>
    </row>
    <row r="30" spans="1:9">
      <c r="A30" s="18" t="s">
        <v>655</v>
      </c>
      <c r="B30" s="18" t="s">
        <v>656</v>
      </c>
      <c r="C30" s="22" t="s">
        <v>589</v>
      </c>
      <c r="D30" s="18" t="s">
        <v>657</v>
      </c>
      <c r="E30" s="19">
        <v>2.3389618155524299E-2</v>
      </c>
      <c r="F30" s="18">
        <v>0.206329845871946</v>
      </c>
      <c r="G30" s="18">
        <v>0.18465488017519099</v>
      </c>
      <c r="H30" s="20" t="s">
        <v>658</v>
      </c>
      <c r="I30" s="21">
        <v>7</v>
      </c>
    </row>
    <row r="31" spans="1:9">
      <c r="A31" s="18" t="s">
        <v>659</v>
      </c>
      <c r="B31" s="18" t="s">
        <v>660</v>
      </c>
      <c r="C31" s="22" t="s">
        <v>619</v>
      </c>
      <c r="D31" s="18" t="s">
        <v>661</v>
      </c>
      <c r="E31" s="19">
        <v>2.4609439952571002E-2</v>
      </c>
      <c r="F31" s="18">
        <v>0.209604540285691</v>
      </c>
      <c r="G31" s="18">
        <v>0.18758556769654799</v>
      </c>
      <c r="H31" s="20" t="s">
        <v>662</v>
      </c>
      <c r="I31" s="21">
        <v>12</v>
      </c>
    </row>
    <row r="32" spans="1:9">
      <c r="A32" s="18" t="s">
        <v>663</v>
      </c>
      <c r="B32" s="18" t="s">
        <v>664</v>
      </c>
      <c r="C32" s="22" t="s">
        <v>598</v>
      </c>
      <c r="D32" s="18" t="s">
        <v>562</v>
      </c>
      <c r="E32" s="19">
        <v>2.5744143355754399E-2</v>
      </c>
      <c r="F32" s="18">
        <v>0.21196011362904399</v>
      </c>
      <c r="G32" s="18">
        <v>0.189693687884506</v>
      </c>
      <c r="H32" s="20" t="s">
        <v>665</v>
      </c>
      <c r="I32" s="21">
        <v>5</v>
      </c>
    </row>
    <row r="33" spans="1:9">
      <c r="A33" s="18" t="s">
        <v>666</v>
      </c>
      <c r="B33" s="18" t="s">
        <v>667</v>
      </c>
      <c r="C33" s="22" t="s">
        <v>558</v>
      </c>
      <c r="D33" s="18" t="s">
        <v>668</v>
      </c>
      <c r="E33" s="19">
        <v>2.73649348027027E-2</v>
      </c>
      <c r="F33" s="18">
        <v>0.218036738589277</v>
      </c>
      <c r="G33" s="18">
        <v>0.19513196293947599</v>
      </c>
      <c r="H33" s="20" t="s">
        <v>669</v>
      </c>
      <c r="I33" s="21">
        <v>6</v>
      </c>
    </row>
  </sheetData>
  <mergeCells count="1">
    <mergeCell ref="A1:I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DE892-8E1B-F34B-B9D6-FDE72B346117}">
  <dimension ref="A1:E121"/>
  <sheetViews>
    <sheetView workbookViewId="0">
      <selection sqref="A1:B1"/>
    </sheetView>
  </sheetViews>
  <sheetFormatPr baseColWidth="10" defaultRowHeight="16"/>
  <cols>
    <col min="1" max="1" width="29.83203125" style="3" customWidth="1"/>
    <col min="2" max="2" width="47.5" style="3" customWidth="1"/>
    <col min="3" max="3" width="10.83203125" style="2"/>
    <col min="4" max="16384" width="10.83203125" style="3"/>
  </cols>
  <sheetData>
    <row r="1" spans="1:5" ht="87" customHeight="1">
      <c r="A1" s="30" t="s">
        <v>680</v>
      </c>
      <c r="B1" s="31"/>
    </row>
    <row r="2" spans="1:5" ht="16" customHeight="1">
      <c r="A2" s="1" t="s">
        <v>0</v>
      </c>
      <c r="B2" s="1" t="s">
        <v>1</v>
      </c>
    </row>
    <row r="3" spans="1:5">
      <c r="A3" s="17" t="s">
        <v>2</v>
      </c>
      <c r="B3" s="17">
        <v>28666</v>
      </c>
    </row>
    <row r="4" spans="1:5">
      <c r="A4" s="17" t="s">
        <v>3</v>
      </c>
      <c r="B4" s="17">
        <v>9218</v>
      </c>
    </row>
    <row r="5" spans="1:5">
      <c r="A5" s="17" t="s">
        <v>4</v>
      </c>
      <c r="B5" s="17">
        <v>1130</v>
      </c>
      <c r="C5" s="4"/>
    </row>
    <row r="6" spans="1:5">
      <c r="A6" s="17" t="s">
        <v>5</v>
      </c>
      <c r="B6" s="17">
        <v>2621</v>
      </c>
      <c r="C6" s="5"/>
    </row>
    <row r="7" spans="1:5">
      <c r="A7" s="17" t="s">
        <v>6</v>
      </c>
      <c r="B7" s="17">
        <v>660</v>
      </c>
      <c r="C7" s="5"/>
    </row>
    <row r="8" spans="1:5">
      <c r="A8" s="17" t="s">
        <v>7</v>
      </c>
      <c r="B8" s="17">
        <v>35</v>
      </c>
      <c r="C8" s="5"/>
    </row>
    <row r="9" spans="1:5">
      <c r="A9" s="17" t="s">
        <v>8</v>
      </c>
      <c r="B9" s="17">
        <v>264</v>
      </c>
      <c r="C9" s="6"/>
    </row>
    <row r="10" spans="1:5">
      <c r="A10" s="17" t="s">
        <v>9</v>
      </c>
      <c r="B10" s="17">
        <v>626</v>
      </c>
      <c r="C10" s="5"/>
      <c r="E10" s="7"/>
    </row>
    <row r="11" spans="1:5">
      <c r="A11" s="17" t="s">
        <v>10</v>
      </c>
      <c r="B11" s="17">
        <v>816</v>
      </c>
      <c r="C11" s="5"/>
    </row>
    <row r="12" spans="1:5">
      <c r="A12" s="17" t="s">
        <v>11</v>
      </c>
      <c r="B12" s="17">
        <v>1354</v>
      </c>
      <c r="C12" s="3"/>
    </row>
    <row r="13" spans="1:5">
      <c r="A13" s="17" t="s">
        <v>12</v>
      </c>
      <c r="B13" s="17">
        <v>204</v>
      </c>
      <c r="C13" s="3"/>
    </row>
    <row r="14" spans="1:5">
      <c r="A14" s="17" t="s">
        <v>13</v>
      </c>
      <c r="B14" s="17">
        <v>101</v>
      </c>
      <c r="C14" s="3"/>
    </row>
    <row r="15" spans="1:5">
      <c r="A15" s="17" t="s">
        <v>14</v>
      </c>
      <c r="B15" s="17">
        <v>515</v>
      </c>
      <c r="C15" s="3"/>
    </row>
    <row r="16" spans="1:5">
      <c r="A16" s="17" t="s">
        <v>15</v>
      </c>
      <c r="B16" s="17">
        <v>1267</v>
      </c>
      <c r="C16" s="3"/>
    </row>
    <row r="17" spans="1:3">
      <c r="A17" s="17" t="s">
        <v>16</v>
      </c>
      <c r="B17" s="17">
        <v>578</v>
      </c>
      <c r="C17" s="3"/>
    </row>
    <row r="18" spans="1:3">
      <c r="A18" s="17" t="s">
        <v>17</v>
      </c>
      <c r="B18" s="17">
        <v>211</v>
      </c>
      <c r="C18" s="3"/>
    </row>
    <row r="19" spans="1:3">
      <c r="A19" s="17" t="s">
        <v>18</v>
      </c>
      <c r="B19" s="17">
        <v>25</v>
      </c>
      <c r="C19" s="3"/>
    </row>
    <row r="20" spans="1:3">
      <c r="A20" s="17" t="s">
        <v>19</v>
      </c>
      <c r="B20" s="17">
        <v>431</v>
      </c>
      <c r="C20" s="3"/>
    </row>
    <row r="21" spans="1:3">
      <c r="A21" s="17" t="s">
        <v>20</v>
      </c>
      <c r="B21" s="17">
        <v>111</v>
      </c>
      <c r="C21" s="3"/>
    </row>
    <row r="22" spans="1:3">
      <c r="A22" s="17" t="s">
        <v>21</v>
      </c>
      <c r="B22" s="17">
        <v>58</v>
      </c>
      <c r="C22" s="3"/>
    </row>
    <row r="23" spans="1:3">
      <c r="A23" s="17" t="s">
        <v>22</v>
      </c>
      <c r="B23" s="17">
        <v>77</v>
      </c>
      <c r="C23" s="3"/>
    </row>
    <row r="24" spans="1:3">
      <c r="A24" s="17" t="s">
        <v>23</v>
      </c>
      <c r="B24" s="17">
        <v>84</v>
      </c>
      <c r="C24" s="3"/>
    </row>
    <row r="25" spans="1:3">
      <c r="A25" s="17" t="s">
        <v>24</v>
      </c>
      <c r="B25" s="17">
        <v>336</v>
      </c>
      <c r="C25" s="3"/>
    </row>
    <row r="26" spans="1:3">
      <c r="A26" s="17" t="s">
        <v>25</v>
      </c>
      <c r="B26" s="17">
        <v>6</v>
      </c>
      <c r="C26" s="3"/>
    </row>
    <row r="27" spans="1:3">
      <c r="A27" s="17" t="s">
        <v>26</v>
      </c>
      <c r="B27" s="17">
        <v>174</v>
      </c>
      <c r="C27" s="3"/>
    </row>
    <row r="28" spans="1:3">
      <c r="A28" s="17" t="s">
        <v>27</v>
      </c>
      <c r="B28" s="17">
        <v>88</v>
      </c>
      <c r="C28" s="3"/>
    </row>
    <row r="29" spans="1:3">
      <c r="A29" s="17" t="s">
        <v>28</v>
      </c>
      <c r="B29" s="17">
        <v>44</v>
      </c>
      <c r="C29" s="3"/>
    </row>
    <row r="30" spans="1:3">
      <c r="A30" s="17" t="s">
        <v>29</v>
      </c>
      <c r="B30" s="17">
        <v>155</v>
      </c>
      <c r="C30" s="3"/>
    </row>
    <row r="31" spans="1:3">
      <c r="A31" s="17" t="s">
        <v>30</v>
      </c>
      <c r="B31" s="17">
        <v>2</v>
      </c>
      <c r="C31" s="3"/>
    </row>
    <row r="32" spans="1:3">
      <c r="A32" s="17" t="s">
        <v>31</v>
      </c>
      <c r="B32" s="17">
        <v>75</v>
      </c>
      <c r="C32" s="3"/>
    </row>
    <row r="33" spans="1:3">
      <c r="A33" s="17" t="s">
        <v>32</v>
      </c>
      <c r="B33" s="17">
        <v>97</v>
      </c>
      <c r="C33" s="3"/>
    </row>
    <row r="34" spans="1:3">
      <c r="A34" s="17" t="s">
        <v>33</v>
      </c>
      <c r="B34" s="17">
        <v>27</v>
      </c>
      <c r="C34" s="3"/>
    </row>
    <row r="35" spans="1:3">
      <c r="A35" s="17" t="s">
        <v>34</v>
      </c>
      <c r="B35" s="17">
        <v>18</v>
      </c>
      <c r="C35" s="3"/>
    </row>
    <row r="36" spans="1:3">
      <c r="A36" s="17" t="s">
        <v>35</v>
      </c>
      <c r="B36" s="17">
        <v>173</v>
      </c>
      <c r="C36" s="3"/>
    </row>
    <row r="37" spans="1:3">
      <c r="A37" s="17" t="s">
        <v>36</v>
      </c>
      <c r="B37" s="17">
        <v>51</v>
      </c>
      <c r="C37" s="3"/>
    </row>
    <row r="38" spans="1:3">
      <c r="A38" s="17" t="s">
        <v>37</v>
      </c>
      <c r="B38" s="17">
        <v>75</v>
      </c>
      <c r="C38" s="3"/>
    </row>
    <row r="39" spans="1:3">
      <c r="A39" s="17" t="s">
        <v>38</v>
      </c>
      <c r="B39" s="17">
        <v>97</v>
      </c>
      <c r="C39" s="3"/>
    </row>
    <row r="40" spans="1:3">
      <c r="A40" s="17" t="s">
        <v>39</v>
      </c>
      <c r="B40" s="17">
        <v>6</v>
      </c>
      <c r="C40" s="3"/>
    </row>
    <row r="41" spans="1:3">
      <c r="A41" s="17" t="s">
        <v>40</v>
      </c>
      <c r="B41" s="17">
        <v>2</v>
      </c>
      <c r="C41" s="3"/>
    </row>
    <row r="42" spans="1:3">
      <c r="A42" s="17" t="s">
        <v>41</v>
      </c>
      <c r="B42" s="17">
        <v>56</v>
      </c>
      <c r="C42" s="3"/>
    </row>
    <row r="43" spans="1:3">
      <c r="A43" s="17" t="s">
        <v>42</v>
      </c>
      <c r="B43" s="17">
        <v>116</v>
      </c>
      <c r="C43" s="3"/>
    </row>
    <row r="44" spans="1:3">
      <c r="A44" s="17" t="s">
        <v>43</v>
      </c>
      <c r="B44" s="17">
        <v>263</v>
      </c>
      <c r="C44" s="3"/>
    </row>
    <row r="45" spans="1:3">
      <c r="A45" s="17" t="s">
        <v>44</v>
      </c>
      <c r="B45" s="17">
        <v>7</v>
      </c>
      <c r="C45" s="3"/>
    </row>
    <row r="46" spans="1:3">
      <c r="A46" s="17" t="s">
        <v>45</v>
      </c>
      <c r="B46" s="17">
        <v>13</v>
      </c>
      <c r="C46" s="3"/>
    </row>
    <row r="47" spans="1:3">
      <c r="A47" s="17" t="s">
        <v>46</v>
      </c>
      <c r="B47" s="17">
        <v>145</v>
      </c>
      <c r="C47" s="3"/>
    </row>
    <row r="48" spans="1:3">
      <c r="A48" s="17" t="s">
        <v>47</v>
      </c>
      <c r="B48" s="17">
        <v>49</v>
      </c>
      <c r="C48" s="3"/>
    </row>
    <row r="49" spans="1:3">
      <c r="A49" s="17" t="s">
        <v>48</v>
      </c>
      <c r="B49" s="17">
        <v>11</v>
      </c>
      <c r="C49" s="3"/>
    </row>
    <row r="50" spans="1:3">
      <c r="A50" s="17" t="s">
        <v>49</v>
      </c>
      <c r="B50" s="17">
        <v>6</v>
      </c>
      <c r="C50" s="3"/>
    </row>
    <row r="51" spans="1:3">
      <c r="A51" s="17" t="s">
        <v>50</v>
      </c>
      <c r="B51" s="17">
        <v>3</v>
      </c>
      <c r="C51" s="3"/>
    </row>
    <row r="52" spans="1:3">
      <c r="A52" s="17" t="s">
        <v>51</v>
      </c>
      <c r="B52" s="17">
        <v>12</v>
      </c>
      <c r="C52" s="3"/>
    </row>
    <row r="53" spans="1:3">
      <c r="A53" s="17" t="s">
        <v>52</v>
      </c>
      <c r="B53" s="17">
        <v>2</v>
      </c>
      <c r="C53" s="3"/>
    </row>
    <row r="54" spans="1:3">
      <c r="A54" s="17" t="s">
        <v>53</v>
      </c>
      <c r="B54" s="17">
        <v>3</v>
      </c>
      <c r="C54" s="3"/>
    </row>
    <row r="55" spans="1:3">
      <c r="A55" s="17" t="s">
        <v>54</v>
      </c>
      <c r="B55" s="17">
        <v>2</v>
      </c>
      <c r="C55" s="3"/>
    </row>
    <row r="56" spans="1:3">
      <c r="A56" s="17" t="s">
        <v>55</v>
      </c>
      <c r="B56" s="17">
        <v>4</v>
      </c>
      <c r="C56" s="3"/>
    </row>
    <row r="57" spans="1:3">
      <c r="A57" s="17" t="s">
        <v>56</v>
      </c>
      <c r="B57" s="17">
        <v>1</v>
      </c>
      <c r="C57" s="3"/>
    </row>
    <row r="58" spans="1:3">
      <c r="A58" s="17" t="s">
        <v>57</v>
      </c>
      <c r="B58" s="17">
        <v>7</v>
      </c>
      <c r="C58" s="3"/>
    </row>
    <row r="59" spans="1:3">
      <c r="A59" s="17" t="s">
        <v>58</v>
      </c>
      <c r="B59" s="17">
        <v>4</v>
      </c>
      <c r="C59" s="3"/>
    </row>
    <row r="60" spans="1:3">
      <c r="A60" s="17" t="s">
        <v>59</v>
      </c>
      <c r="B60" s="17">
        <v>2</v>
      </c>
      <c r="C60" s="3"/>
    </row>
    <row r="61" spans="1:3">
      <c r="A61" s="17" t="s">
        <v>60</v>
      </c>
      <c r="B61" s="17">
        <v>12</v>
      </c>
      <c r="C61" s="3"/>
    </row>
    <row r="62" spans="1:3">
      <c r="A62" s="17" t="s">
        <v>61</v>
      </c>
      <c r="B62" s="17">
        <v>6</v>
      </c>
      <c r="C62" s="3"/>
    </row>
    <row r="63" spans="1:3">
      <c r="A63" s="17" t="s">
        <v>62</v>
      </c>
      <c r="B63" s="17">
        <v>2</v>
      </c>
      <c r="C63" s="3"/>
    </row>
    <row r="64" spans="1:3">
      <c r="A64" s="17" t="s">
        <v>63</v>
      </c>
      <c r="B64" s="17">
        <v>12</v>
      </c>
      <c r="C64" s="3"/>
    </row>
    <row r="65" spans="1:3">
      <c r="A65" s="17" t="s">
        <v>64</v>
      </c>
      <c r="B65" s="17">
        <v>15</v>
      </c>
      <c r="C65" s="3"/>
    </row>
    <row r="66" spans="1:3">
      <c r="A66" s="17" t="s">
        <v>65</v>
      </c>
      <c r="B66" s="17">
        <v>2</v>
      </c>
      <c r="C66" s="3"/>
    </row>
    <row r="67" spans="1:3">
      <c r="A67" s="17" t="s">
        <v>66</v>
      </c>
      <c r="B67" s="17">
        <v>3</v>
      </c>
      <c r="C67" s="3"/>
    </row>
    <row r="68" spans="1:3">
      <c r="A68" s="17" t="s">
        <v>67</v>
      </c>
      <c r="B68" s="17">
        <v>11</v>
      </c>
      <c r="C68" s="3"/>
    </row>
    <row r="69" spans="1:3">
      <c r="A69" s="17" t="s">
        <v>68</v>
      </c>
      <c r="B69" s="17">
        <v>1</v>
      </c>
      <c r="C69" s="3"/>
    </row>
    <row r="70" spans="1:3">
      <c r="A70" s="17" t="s">
        <v>69</v>
      </c>
      <c r="B70" s="17">
        <v>1</v>
      </c>
      <c r="C70" s="3"/>
    </row>
    <row r="71" spans="1:3">
      <c r="A71" s="17" t="s">
        <v>70</v>
      </c>
      <c r="B71" s="17">
        <v>5</v>
      </c>
      <c r="C71" s="3"/>
    </row>
    <row r="72" spans="1:3">
      <c r="A72" s="17" t="s">
        <v>71</v>
      </c>
      <c r="B72" s="17">
        <v>16</v>
      </c>
      <c r="C72" s="3"/>
    </row>
    <row r="73" spans="1:3">
      <c r="A73" s="17" t="s">
        <v>72</v>
      </c>
      <c r="B73" s="17">
        <v>5</v>
      </c>
      <c r="C73" s="3"/>
    </row>
    <row r="74" spans="1:3">
      <c r="A74" s="17" t="s">
        <v>73</v>
      </c>
      <c r="B74" s="17">
        <v>29</v>
      </c>
      <c r="C74" s="3"/>
    </row>
    <row r="75" spans="1:3">
      <c r="A75" s="17" t="s">
        <v>74</v>
      </c>
      <c r="B75" s="17">
        <v>13</v>
      </c>
      <c r="C75" s="3"/>
    </row>
    <row r="76" spans="1:3">
      <c r="A76" s="17" t="s">
        <v>75</v>
      </c>
      <c r="B76" s="17">
        <v>1</v>
      </c>
      <c r="C76" s="3"/>
    </row>
    <row r="77" spans="1:3">
      <c r="A77" s="17" t="s">
        <v>76</v>
      </c>
      <c r="B77" s="17">
        <v>9</v>
      </c>
      <c r="C77" s="3"/>
    </row>
    <row r="78" spans="1:3">
      <c r="A78" s="17" t="s">
        <v>77</v>
      </c>
      <c r="B78" s="17">
        <v>6</v>
      </c>
      <c r="C78" s="3"/>
    </row>
    <row r="79" spans="1:3">
      <c r="A79" s="17" t="s">
        <v>78</v>
      </c>
      <c r="B79" s="17">
        <v>8</v>
      </c>
      <c r="C79" s="3"/>
    </row>
    <row r="80" spans="1:3">
      <c r="A80" s="17" t="s">
        <v>79</v>
      </c>
      <c r="B80" s="17">
        <v>13</v>
      </c>
      <c r="C80" s="3"/>
    </row>
    <row r="81" spans="1:3">
      <c r="A81" s="17" t="s">
        <v>80</v>
      </c>
      <c r="B81" s="17">
        <v>2</v>
      </c>
      <c r="C81" s="3"/>
    </row>
    <row r="82" spans="1:3">
      <c r="A82" s="17" t="s">
        <v>81</v>
      </c>
      <c r="B82" s="17">
        <v>6</v>
      </c>
      <c r="C82" s="3"/>
    </row>
    <row r="83" spans="1:3">
      <c r="A83" s="17" t="s">
        <v>82</v>
      </c>
      <c r="B83" s="17">
        <v>10</v>
      </c>
      <c r="C83" s="3"/>
    </row>
    <row r="84" spans="1:3">
      <c r="A84" s="17" t="s">
        <v>83</v>
      </c>
      <c r="B84" s="17">
        <v>2</v>
      </c>
      <c r="C84" s="3"/>
    </row>
    <row r="85" spans="1:3">
      <c r="A85" s="17" t="s">
        <v>84</v>
      </c>
      <c r="B85" s="17">
        <v>5</v>
      </c>
      <c r="C85" s="3"/>
    </row>
    <row r="86" spans="1:3">
      <c r="A86" s="17" t="s">
        <v>85</v>
      </c>
      <c r="B86" s="17">
        <v>6</v>
      </c>
      <c r="C86" s="3"/>
    </row>
    <row r="87" spans="1:3">
      <c r="A87" s="17" t="s">
        <v>86</v>
      </c>
      <c r="B87" s="17">
        <v>6</v>
      </c>
      <c r="C87" s="3"/>
    </row>
    <row r="88" spans="1:3">
      <c r="A88" s="17" t="s">
        <v>87</v>
      </c>
      <c r="B88" s="17">
        <v>6</v>
      </c>
      <c r="C88" s="3"/>
    </row>
    <row r="89" spans="1:3">
      <c r="A89" s="17" t="s">
        <v>458</v>
      </c>
      <c r="B89" s="17">
        <v>2</v>
      </c>
      <c r="C89" s="3"/>
    </row>
    <row r="90" spans="1:3">
      <c r="A90" s="17" t="s">
        <v>88</v>
      </c>
      <c r="B90" s="17">
        <v>20</v>
      </c>
      <c r="C90" s="3"/>
    </row>
    <row r="91" spans="1:3">
      <c r="A91" s="17" t="s">
        <v>89</v>
      </c>
      <c r="B91" s="17">
        <v>5</v>
      </c>
      <c r="C91" s="3"/>
    </row>
    <row r="92" spans="1:3">
      <c r="A92" s="17" t="s">
        <v>90</v>
      </c>
      <c r="B92" s="17">
        <v>4</v>
      </c>
      <c r="C92" s="3"/>
    </row>
    <row r="93" spans="1:3">
      <c r="A93" s="17" t="s">
        <v>91</v>
      </c>
      <c r="B93" s="17">
        <v>5</v>
      </c>
      <c r="C93" s="3"/>
    </row>
    <row r="94" spans="1:3">
      <c r="A94" s="17" t="s">
        <v>92</v>
      </c>
      <c r="B94" s="17">
        <v>14</v>
      </c>
      <c r="C94" s="3"/>
    </row>
    <row r="95" spans="1:3">
      <c r="A95" s="17" t="s">
        <v>93</v>
      </c>
      <c r="B95" s="17">
        <v>4</v>
      </c>
      <c r="C95" s="3"/>
    </row>
    <row r="96" spans="1:3">
      <c r="A96" s="17" t="s">
        <v>94</v>
      </c>
      <c r="B96" s="17">
        <v>5</v>
      </c>
      <c r="C96" s="3"/>
    </row>
    <row r="97" spans="1:3">
      <c r="A97" s="17" t="s">
        <v>95</v>
      </c>
      <c r="B97" s="17">
        <v>1</v>
      </c>
      <c r="C97" s="3"/>
    </row>
    <row r="98" spans="1:3">
      <c r="A98" s="17" t="s">
        <v>96</v>
      </c>
      <c r="B98" s="17">
        <v>1</v>
      </c>
      <c r="C98" s="3"/>
    </row>
    <row r="99" spans="1:3">
      <c r="A99" s="17" t="s">
        <v>97</v>
      </c>
      <c r="B99" s="17">
        <v>2</v>
      </c>
      <c r="C99" s="3"/>
    </row>
    <row r="100" spans="1:3">
      <c r="A100" s="17" t="s">
        <v>98</v>
      </c>
      <c r="B100" s="17">
        <v>3</v>
      </c>
      <c r="C100" s="3"/>
    </row>
    <row r="101" spans="1:3">
      <c r="A101" s="17" t="s">
        <v>99</v>
      </c>
      <c r="B101" s="17">
        <v>11</v>
      </c>
      <c r="C101" s="3"/>
    </row>
    <row r="102" spans="1:3">
      <c r="A102" s="17" t="s">
        <v>100</v>
      </c>
      <c r="B102" s="17">
        <v>12</v>
      </c>
      <c r="C102" s="3"/>
    </row>
    <row r="103" spans="1:3">
      <c r="A103" s="17" t="s">
        <v>101</v>
      </c>
      <c r="B103" s="17">
        <v>58</v>
      </c>
      <c r="C103" s="3"/>
    </row>
    <row r="104" spans="1:3">
      <c r="A104" s="17" t="s">
        <v>459</v>
      </c>
      <c r="B104" s="17">
        <v>3</v>
      </c>
      <c r="C104" s="3"/>
    </row>
    <row r="105" spans="1:3">
      <c r="A105" s="17" t="s">
        <v>102</v>
      </c>
      <c r="B105" s="17">
        <v>17</v>
      </c>
      <c r="C105" s="3"/>
    </row>
    <row r="106" spans="1:3">
      <c r="A106" s="17" t="s">
        <v>103</v>
      </c>
      <c r="B106" s="17">
        <v>7</v>
      </c>
      <c r="C106" s="3"/>
    </row>
    <row r="107" spans="1:3">
      <c r="A107" s="17" t="s">
        <v>104</v>
      </c>
      <c r="B107" s="17">
        <v>2</v>
      </c>
      <c r="C107" s="3"/>
    </row>
    <row r="108" spans="1:3">
      <c r="A108" s="17" t="s">
        <v>105</v>
      </c>
      <c r="B108" s="17">
        <v>1</v>
      </c>
      <c r="C108" s="3"/>
    </row>
    <row r="109" spans="1:3">
      <c r="A109" s="17" t="s">
        <v>106</v>
      </c>
      <c r="B109" s="17">
        <v>5</v>
      </c>
      <c r="C109" s="3"/>
    </row>
    <row r="110" spans="1:3">
      <c r="A110" s="17" t="s">
        <v>107</v>
      </c>
      <c r="B110" s="17">
        <v>2</v>
      </c>
      <c r="C110" s="3"/>
    </row>
    <row r="111" spans="1:3">
      <c r="A111" s="17" t="s">
        <v>460</v>
      </c>
      <c r="B111" s="17">
        <v>1</v>
      </c>
      <c r="C111" s="3"/>
    </row>
    <row r="112" spans="1:3">
      <c r="A112" s="17" t="s">
        <v>108</v>
      </c>
      <c r="B112" s="17">
        <v>1</v>
      </c>
      <c r="C112" s="3"/>
    </row>
    <row r="113" spans="1:3">
      <c r="A113" s="17" t="s">
        <v>109</v>
      </c>
      <c r="B113" s="17">
        <v>22</v>
      </c>
      <c r="C113" s="3"/>
    </row>
    <row r="114" spans="1:3">
      <c r="A114" s="17" t="s">
        <v>110</v>
      </c>
      <c r="B114" s="17">
        <v>1</v>
      </c>
      <c r="C114" s="3"/>
    </row>
    <row r="115" spans="1:3">
      <c r="A115" s="17" t="s">
        <v>111</v>
      </c>
      <c r="B115" s="17">
        <v>5</v>
      </c>
      <c r="C115" s="3"/>
    </row>
    <row r="116" spans="1:3">
      <c r="A116" s="17" t="s">
        <v>112</v>
      </c>
      <c r="B116" s="17">
        <v>1</v>
      </c>
      <c r="C116" s="3"/>
    </row>
    <row r="117" spans="1:3">
      <c r="C117" s="3"/>
    </row>
    <row r="118" spans="1:3">
      <c r="C118" s="3"/>
    </row>
    <row r="119" spans="1:3">
      <c r="C119" s="3"/>
    </row>
    <row r="120" spans="1:3">
      <c r="C120" s="3"/>
    </row>
    <row r="121" spans="1:3">
      <c r="C121" s="3"/>
    </row>
  </sheetData>
  <mergeCells count="1">
    <mergeCell ref="A1:B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ble S4</vt:lpstr>
      <vt:lpstr>Table S5</vt:lpstr>
      <vt:lpstr>Table S6</vt:lpstr>
      <vt:lpstr>Table S7</vt:lpstr>
      <vt:lpstr>'Table S6'!OLE_LINK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runji@stu.sicau.edu.cn</dc:creator>
  <cp:lastModifiedBy>Microsoft Office User</cp:lastModifiedBy>
  <dcterms:created xsi:type="dcterms:W3CDTF">2023-04-18T08:24:38Z</dcterms:created>
  <dcterms:modified xsi:type="dcterms:W3CDTF">2024-03-14T21:40:58Z</dcterms:modified>
</cp:coreProperties>
</file>